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0" uniqueCount="23">
  <si>
    <t xml:space="preserve">Treatment</t>
  </si>
  <si>
    <t xml:space="preserve">Mating</t>
  </si>
  <si>
    <t xml:space="preserve">ID</t>
  </si>
  <si>
    <t xml:space="preserve">REP</t>
  </si>
  <si>
    <t xml:space="preserve">PATHOGEN</t>
  </si>
  <si>
    <t xml:space="preserve">TIME</t>
  </si>
  <si>
    <t xml:space="preserve">SET UP</t>
  </si>
  <si>
    <t xml:space="preserve"># PLATED</t>
  </si>
  <si>
    <t xml:space="preserve"># IN OP50</t>
  </si>
  <si>
    <t xml:space="preserve"># OTHER</t>
  </si>
  <si>
    <t xml:space="preserve">TOTAL SURVIVNG</t>
  </si>
  <si>
    <t xml:space="preserve">SURVIVAL</t>
  </si>
  <si>
    <t xml:space="preserve">AVG SURVIVAL BY POP</t>
  </si>
  <si>
    <t xml:space="preserve">AVG SURVIVAL BY TREATMENT</t>
  </si>
  <si>
    <t xml:space="preserve">mortality</t>
  </si>
  <si>
    <t xml:space="preserve">Ancestor</t>
  </si>
  <si>
    <t xml:space="preserve">mixed</t>
  </si>
  <si>
    <t xml:space="preserve">SM2170</t>
  </si>
  <si>
    <t xml:space="preserve">48hrs</t>
  </si>
  <si>
    <t xml:space="preserve">SSP</t>
  </si>
  <si>
    <t xml:space="preserve">Control</t>
  </si>
  <si>
    <t xml:space="preserve">Evolved</t>
  </si>
  <si>
    <t xml:space="preserve">ob ou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N11" activeCellId="0" sqref="N11"/>
    </sheetView>
  </sheetViews>
  <sheetFormatPr defaultColWidth="10.90234375" defaultRowHeight="15" zeroHeight="false" outlineLevelRow="0" outlineLevelCol="0"/>
  <cols>
    <col collapsed="false" customWidth="true" hidden="false" outlineLevel="0" max="10" min="1" style="1" width="10.83"/>
    <col collapsed="false" customWidth="true" hidden="false" outlineLevel="0" max="11" min="11" style="1" width="15.66"/>
    <col collapsed="false" customWidth="true" hidden="false" outlineLevel="0" max="12" min="12" style="1" width="10.83"/>
    <col collapsed="false" customWidth="true" hidden="false" outlineLevel="0" max="13" min="13" style="1" width="19.66"/>
    <col collapsed="false" customWidth="true" hidden="false" outlineLevel="0" max="14" min="14" style="1" width="26.33"/>
    <col collapsed="false" customWidth="true" hidden="false" outlineLevel="0" max="15" min="15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5" hidden="false" customHeight="false" outlineLevel="0" collapsed="false">
      <c r="A2" s="1" t="s">
        <v>15</v>
      </c>
      <c r="B2" s="1" t="s">
        <v>16</v>
      </c>
      <c r="C2" s="1" t="n">
        <v>1</v>
      </c>
      <c r="D2" s="1" t="n">
        <v>1</v>
      </c>
      <c r="E2" s="1" t="s">
        <v>17</v>
      </c>
      <c r="F2" s="1" t="s">
        <v>18</v>
      </c>
      <c r="G2" s="1" t="s">
        <v>19</v>
      </c>
      <c r="H2" s="1" t="n">
        <v>193</v>
      </c>
      <c r="I2" s="1" t="n">
        <v>77</v>
      </c>
      <c r="J2" s="1" t="n">
        <v>2</v>
      </c>
      <c r="K2" s="1" t="n">
        <f aca="false">I2+J2</f>
        <v>79</v>
      </c>
      <c r="L2" s="1" t="n">
        <f aca="false">K2/H2</f>
        <v>0.409326424870466</v>
      </c>
      <c r="M2" s="1" t="n">
        <f aca="false">(L2+L3+L4+L5+L6)/5</f>
        <v>0.420725388601036</v>
      </c>
      <c r="N2" s="1" t="n">
        <f aca="false">(M2+M7+M12+M17+M22)/5</f>
        <v>0.388795481033505</v>
      </c>
      <c r="O2" s="1" t="n">
        <f aca="false">1-L2</f>
        <v>0.590673575129534</v>
      </c>
    </row>
    <row r="3" customFormat="false" ht="15" hidden="false" customHeight="false" outlineLevel="0" collapsed="false">
      <c r="A3" s="1" t="s">
        <v>15</v>
      </c>
      <c r="B3" s="1" t="s">
        <v>16</v>
      </c>
      <c r="C3" s="1" t="n">
        <v>1</v>
      </c>
      <c r="D3" s="1" t="n">
        <v>2</v>
      </c>
      <c r="E3" s="1" t="s">
        <v>17</v>
      </c>
      <c r="F3" s="1" t="s">
        <v>18</v>
      </c>
      <c r="G3" s="1" t="s">
        <v>19</v>
      </c>
      <c r="H3" s="1" t="n">
        <v>193</v>
      </c>
      <c r="I3" s="1" t="n">
        <v>52</v>
      </c>
      <c r="J3" s="1" t="n">
        <v>2</v>
      </c>
      <c r="K3" s="1" t="n">
        <f aca="false">I3+J3</f>
        <v>54</v>
      </c>
      <c r="L3" s="1" t="n">
        <f aca="false">K3/H3</f>
        <v>0.27979274611399</v>
      </c>
      <c r="O3" s="1" t="n">
        <f aca="false">1-L3</f>
        <v>0.72020725388601</v>
      </c>
    </row>
    <row r="4" customFormat="false" ht="15" hidden="false" customHeight="false" outlineLevel="0" collapsed="false">
      <c r="A4" s="1" t="s">
        <v>15</v>
      </c>
      <c r="B4" s="1" t="s">
        <v>16</v>
      </c>
      <c r="C4" s="1" t="n">
        <v>1</v>
      </c>
      <c r="D4" s="1" t="n">
        <v>3</v>
      </c>
      <c r="E4" s="1" t="s">
        <v>17</v>
      </c>
      <c r="F4" s="1" t="s">
        <v>18</v>
      </c>
      <c r="G4" s="1" t="s">
        <v>19</v>
      </c>
      <c r="H4" s="1" t="n">
        <v>193</v>
      </c>
      <c r="I4" s="1" t="n">
        <v>120</v>
      </c>
      <c r="J4" s="1" t="n">
        <v>0</v>
      </c>
      <c r="K4" s="1" t="n">
        <f aca="false">I4+J4</f>
        <v>120</v>
      </c>
      <c r="L4" s="1" t="n">
        <f aca="false">K4/H4</f>
        <v>0.621761658031088</v>
      </c>
      <c r="O4" s="1" t="n">
        <f aca="false">1-L4</f>
        <v>0.378238341968912</v>
      </c>
    </row>
    <row r="5" customFormat="false" ht="15" hidden="false" customHeight="false" outlineLevel="0" collapsed="false">
      <c r="A5" s="1" t="s">
        <v>15</v>
      </c>
      <c r="B5" s="1" t="s">
        <v>16</v>
      </c>
      <c r="C5" s="1" t="n">
        <v>1</v>
      </c>
      <c r="D5" s="1" t="n">
        <v>4</v>
      </c>
      <c r="E5" s="1" t="s">
        <v>17</v>
      </c>
      <c r="F5" s="1" t="s">
        <v>18</v>
      </c>
      <c r="G5" s="1" t="s">
        <v>19</v>
      </c>
      <c r="H5" s="1" t="n">
        <v>193</v>
      </c>
      <c r="I5" s="1" t="n">
        <v>81</v>
      </c>
      <c r="J5" s="1" t="n">
        <v>3</v>
      </c>
      <c r="K5" s="1" t="n">
        <f aca="false">I5+J5</f>
        <v>84</v>
      </c>
      <c r="L5" s="1" t="n">
        <f aca="false">K5/H5</f>
        <v>0.435233160621762</v>
      </c>
      <c r="O5" s="1" t="n">
        <f aca="false">1-L5</f>
        <v>0.564766839378238</v>
      </c>
    </row>
    <row r="6" customFormat="false" ht="15" hidden="false" customHeight="false" outlineLevel="0" collapsed="false">
      <c r="A6" s="1" t="s">
        <v>15</v>
      </c>
      <c r="B6" s="1" t="s">
        <v>16</v>
      </c>
      <c r="C6" s="1" t="n">
        <v>1</v>
      </c>
      <c r="D6" s="1" t="n">
        <v>5</v>
      </c>
      <c r="E6" s="1" t="s">
        <v>17</v>
      </c>
      <c r="F6" s="1" t="s">
        <v>18</v>
      </c>
      <c r="G6" s="1" t="s">
        <v>19</v>
      </c>
      <c r="H6" s="1" t="n">
        <v>193</v>
      </c>
      <c r="I6" s="1" t="n">
        <v>68</v>
      </c>
      <c r="J6" s="1" t="n">
        <v>1</v>
      </c>
      <c r="K6" s="1" t="n">
        <f aca="false">I6+J6</f>
        <v>69</v>
      </c>
      <c r="L6" s="1" t="n">
        <f aca="false">K6/H6</f>
        <v>0.357512953367876</v>
      </c>
      <c r="O6" s="1" t="n">
        <f aca="false">1-L6</f>
        <v>0.642487046632124</v>
      </c>
    </row>
    <row r="7" customFormat="false" ht="15" hidden="false" customHeight="false" outlineLevel="0" collapsed="false">
      <c r="A7" s="1" t="s">
        <v>15</v>
      </c>
      <c r="B7" s="1" t="s">
        <v>16</v>
      </c>
      <c r="C7" s="1" t="n">
        <v>2</v>
      </c>
      <c r="D7" s="1" t="n">
        <v>1</v>
      </c>
      <c r="E7" s="1" t="s">
        <v>17</v>
      </c>
      <c r="F7" s="1" t="s">
        <v>18</v>
      </c>
      <c r="G7" s="1" t="s">
        <v>19</v>
      </c>
      <c r="H7" s="1" t="n">
        <v>302</v>
      </c>
      <c r="I7" s="1" t="n">
        <v>94</v>
      </c>
      <c r="J7" s="1" t="n">
        <v>5</v>
      </c>
      <c r="K7" s="1" t="n">
        <f aca="false">I7+J7</f>
        <v>99</v>
      </c>
      <c r="L7" s="1" t="n">
        <f aca="false">K7/H7</f>
        <v>0.327814569536424</v>
      </c>
      <c r="M7" s="1" t="n">
        <f aca="false">(L7+L8+L9+L10+L11)/5</f>
        <v>0.308609271523179</v>
      </c>
      <c r="O7" s="1" t="n">
        <f aca="false">1-L7</f>
        <v>0.672185430463576</v>
      </c>
    </row>
    <row r="8" customFormat="false" ht="15" hidden="false" customHeight="false" outlineLevel="0" collapsed="false">
      <c r="A8" s="1" t="s">
        <v>15</v>
      </c>
      <c r="B8" s="1" t="s">
        <v>16</v>
      </c>
      <c r="C8" s="1" t="n">
        <v>2</v>
      </c>
      <c r="D8" s="1" t="n">
        <v>2</v>
      </c>
      <c r="E8" s="1" t="s">
        <v>17</v>
      </c>
      <c r="F8" s="1" t="s">
        <v>18</v>
      </c>
      <c r="G8" s="1" t="s">
        <v>19</v>
      </c>
      <c r="H8" s="1" t="n">
        <v>302</v>
      </c>
      <c r="I8" s="1" t="n">
        <v>71</v>
      </c>
      <c r="J8" s="1" t="n">
        <v>3</v>
      </c>
      <c r="K8" s="1" t="n">
        <f aca="false">I8+J8</f>
        <v>74</v>
      </c>
      <c r="L8" s="1" t="n">
        <f aca="false">K8/H8</f>
        <v>0.245033112582781</v>
      </c>
      <c r="O8" s="1" t="n">
        <f aca="false">1-L8</f>
        <v>0.754966887417219</v>
      </c>
    </row>
    <row r="9" customFormat="false" ht="15" hidden="false" customHeight="false" outlineLevel="0" collapsed="false">
      <c r="A9" s="1" t="s">
        <v>15</v>
      </c>
      <c r="B9" s="1" t="s">
        <v>16</v>
      </c>
      <c r="C9" s="1" t="n">
        <v>2</v>
      </c>
      <c r="D9" s="1" t="n">
        <v>3</v>
      </c>
      <c r="E9" s="1" t="s">
        <v>17</v>
      </c>
      <c r="F9" s="1" t="s">
        <v>18</v>
      </c>
      <c r="G9" s="1" t="s">
        <v>19</v>
      </c>
      <c r="H9" s="1" t="n">
        <v>302</v>
      </c>
      <c r="I9" s="1" t="n">
        <v>87</v>
      </c>
      <c r="J9" s="1" t="n">
        <v>3</v>
      </c>
      <c r="K9" s="1" t="n">
        <f aca="false">I9+J9</f>
        <v>90</v>
      </c>
      <c r="L9" s="1" t="n">
        <f aca="false">K9/H9</f>
        <v>0.298013245033113</v>
      </c>
      <c r="O9" s="1" t="n">
        <f aca="false">1-L9</f>
        <v>0.701986754966887</v>
      </c>
    </row>
    <row r="10" customFormat="false" ht="15" hidden="false" customHeight="false" outlineLevel="0" collapsed="false">
      <c r="A10" s="1" t="s">
        <v>15</v>
      </c>
      <c r="B10" s="1" t="s">
        <v>16</v>
      </c>
      <c r="C10" s="1" t="n">
        <v>2</v>
      </c>
      <c r="D10" s="1" t="n">
        <v>4</v>
      </c>
      <c r="E10" s="1" t="s">
        <v>17</v>
      </c>
      <c r="F10" s="1" t="s">
        <v>18</v>
      </c>
      <c r="G10" s="1" t="s">
        <v>19</v>
      </c>
      <c r="H10" s="1" t="n">
        <v>302</v>
      </c>
      <c r="I10" s="1" t="n">
        <v>106</v>
      </c>
      <c r="J10" s="1" t="n">
        <v>1</v>
      </c>
      <c r="K10" s="1" t="n">
        <f aca="false">I10+J10</f>
        <v>107</v>
      </c>
      <c r="L10" s="1" t="n">
        <f aca="false">K10/H10</f>
        <v>0.354304635761589</v>
      </c>
      <c r="O10" s="1" t="n">
        <f aca="false">1-L10</f>
        <v>0.645695364238411</v>
      </c>
    </row>
    <row r="11" customFormat="false" ht="15" hidden="false" customHeight="false" outlineLevel="0" collapsed="false">
      <c r="A11" s="1" t="s">
        <v>15</v>
      </c>
      <c r="B11" s="1" t="s">
        <v>16</v>
      </c>
      <c r="C11" s="1" t="n">
        <v>2</v>
      </c>
      <c r="D11" s="1" t="n">
        <v>5</v>
      </c>
      <c r="E11" s="1" t="s">
        <v>17</v>
      </c>
      <c r="F11" s="1" t="s">
        <v>18</v>
      </c>
      <c r="G11" s="1" t="s">
        <v>19</v>
      </c>
      <c r="H11" s="1" t="n">
        <v>302</v>
      </c>
      <c r="I11" s="1" t="n">
        <v>95</v>
      </c>
      <c r="J11" s="1" t="n">
        <v>1</v>
      </c>
      <c r="K11" s="1" t="n">
        <f aca="false">I11+J11</f>
        <v>96</v>
      </c>
      <c r="L11" s="1" t="n">
        <f aca="false">K11/H11</f>
        <v>0.317880794701987</v>
      </c>
      <c r="O11" s="1" t="n">
        <f aca="false">1-L11</f>
        <v>0.682119205298013</v>
      </c>
    </row>
    <row r="12" customFormat="false" ht="15" hidden="false" customHeight="false" outlineLevel="0" collapsed="false">
      <c r="A12" s="1" t="s">
        <v>15</v>
      </c>
      <c r="B12" s="1" t="s">
        <v>16</v>
      </c>
      <c r="C12" s="1" t="n">
        <v>3</v>
      </c>
      <c r="D12" s="1" t="n">
        <v>1</v>
      </c>
      <c r="E12" s="1" t="s">
        <v>17</v>
      </c>
      <c r="F12" s="1" t="s">
        <v>18</v>
      </c>
      <c r="G12" s="1" t="s">
        <v>19</v>
      </c>
      <c r="H12" s="1" t="n">
        <v>325</v>
      </c>
      <c r="I12" s="1" t="n">
        <v>186</v>
      </c>
      <c r="J12" s="1" t="n">
        <v>4</v>
      </c>
      <c r="K12" s="1" t="n">
        <f aca="false">I12+J12</f>
        <v>190</v>
      </c>
      <c r="L12" s="1" t="n">
        <f aca="false">K12/H12</f>
        <v>0.584615384615385</v>
      </c>
      <c r="M12" s="1" t="n">
        <f aca="false">(L12+L13+L14+L15+L16)/5</f>
        <v>0.526769230769231</v>
      </c>
      <c r="O12" s="1" t="n">
        <f aca="false">1-L12</f>
        <v>0.415384615384615</v>
      </c>
    </row>
    <row r="13" customFormat="false" ht="15" hidden="false" customHeight="false" outlineLevel="0" collapsed="false">
      <c r="A13" s="1" t="s">
        <v>15</v>
      </c>
      <c r="B13" s="1" t="s">
        <v>16</v>
      </c>
      <c r="C13" s="1" t="n">
        <v>3</v>
      </c>
      <c r="D13" s="1" t="n">
        <v>2</v>
      </c>
      <c r="E13" s="1" t="s">
        <v>17</v>
      </c>
      <c r="F13" s="1" t="s">
        <v>18</v>
      </c>
      <c r="G13" s="1" t="s">
        <v>19</v>
      </c>
      <c r="H13" s="1" t="n">
        <v>325</v>
      </c>
      <c r="I13" s="1" t="n">
        <v>164</v>
      </c>
      <c r="J13" s="1" t="n">
        <v>4</v>
      </c>
      <c r="K13" s="1" t="n">
        <f aca="false">I13+J13</f>
        <v>168</v>
      </c>
      <c r="L13" s="1" t="n">
        <f aca="false">K13/H13</f>
        <v>0.516923076923077</v>
      </c>
      <c r="O13" s="1" t="n">
        <f aca="false">1-L13</f>
        <v>0.483076923076923</v>
      </c>
    </row>
    <row r="14" customFormat="false" ht="15" hidden="false" customHeight="false" outlineLevel="0" collapsed="false">
      <c r="A14" s="1" t="s">
        <v>15</v>
      </c>
      <c r="B14" s="1" t="s">
        <v>16</v>
      </c>
      <c r="C14" s="1" t="n">
        <v>3</v>
      </c>
      <c r="D14" s="1" t="n">
        <v>3</v>
      </c>
      <c r="E14" s="1" t="s">
        <v>17</v>
      </c>
      <c r="F14" s="1" t="s">
        <v>18</v>
      </c>
      <c r="G14" s="1" t="s">
        <v>19</v>
      </c>
      <c r="H14" s="1" t="n">
        <v>325</v>
      </c>
      <c r="I14" s="1" t="n">
        <v>190</v>
      </c>
      <c r="J14" s="1" t="n">
        <v>5</v>
      </c>
      <c r="K14" s="1" t="n">
        <f aca="false">I14+J14</f>
        <v>195</v>
      </c>
      <c r="L14" s="1" t="n">
        <f aca="false">K14/H14</f>
        <v>0.6</v>
      </c>
      <c r="O14" s="1" t="n">
        <f aca="false">1-L14</f>
        <v>0.4</v>
      </c>
    </row>
    <row r="15" customFormat="false" ht="15" hidden="false" customHeight="false" outlineLevel="0" collapsed="false">
      <c r="A15" s="1" t="s">
        <v>15</v>
      </c>
      <c r="B15" s="1" t="s">
        <v>16</v>
      </c>
      <c r="C15" s="1" t="n">
        <v>3</v>
      </c>
      <c r="D15" s="1" t="n">
        <v>4</v>
      </c>
      <c r="E15" s="1" t="s">
        <v>17</v>
      </c>
      <c r="F15" s="1" t="s">
        <v>18</v>
      </c>
      <c r="G15" s="1" t="s">
        <v>19</v>
      </c>
      <c r="H15" s="1" t="n">
        <v>325</v>
      </c>
      <c r="I15" s="1" t="n">
        <v>164</v>
      </c>
      <c r="J15" s="1" t="n">
        <v>5</v>
      </c>
      <c r="K15" s="1" t="n">
        <f aca="false">I15+J15</f>
        <v>169</v>
      </c>
      <c r="L15" s="1" t="n">
        <f aca="false">K15/H15</f>
        <v>0.52</v>
      </c>
      <c r="O15" s="1" t="n">
        <f aca="false">1-L15</f>
        <v>0.48</v>
      </c>
    </row>
    <row r="16" customFormat="false" ht="15" hidden="false" customHeight="false" outlineLevel="0" collapsed="false">
      <c r="A16" s="1" t="s">
        <v>15</v>
      </c>
      <c r="B16" s="1" t="s">
        <v>16</v>
      </c>
      <c r="C16" s="1" t="n">
        <v>3</v>
      </c>
      <c r="D16" s="1" t="n">
        <v>5</v>
      </c>
      <c r="E16" s="1" t="s">
        <v>17</v>
      </c>
      <c r="F16" s="1" t="s">
        <v>18</v>
      </c>
      <c r="G16" s="1" t="s">
        <v>19</v>
      </c>
      <c r="H16" s="1" t="n">
        <v>325</v>
      </c>
      <c r="I16" s="1" t="n">
        <v>132</v>
      </c>
      <c r="J16" s="1" t="n">
        <v>2</v>
      </c>
      <c r="K16" s="1" t="n">
        <f aca="false">I16+J16</f>
        <v>134</v>
      </c>
      <c r="L16" s="1" t="n">
        <f aca="false">K16/H16</f>
        <v>0.412307692307692</v>
      </c>
      <c r="O16" s="1" t="n">
        <f aca="false">1-L16</f>
        <v>0.587692307692308</v>
      </c>
    </row>
    <row r="17" customFormat="false" ht="15" hidden="false" customHeight="false" outlineLevel="0" collapsed="false">
      <c r="A17" s="1" t="s">
        <v>15</v>
      </c>
      <c r="B17" s="1" t="s">
        <v>16</v>
      </c>
      <c r="C17" s="1" t="n">
        <v>4</v>
      </c>
      <c r="D17" s="1" t="n">
        <v>1</v>
      </c>
      <c r="E17" s="1" t="s">
        <v>17</v>
      </c>
      <c r="F17" s="1" t="s">
        <v>18</v>
      </c>
      <c r="G17" s="1" t="s">
        <v>19</v>
      </c>
      <c r="H17" s="2" t="n">
        <v>452</v>
      </c>
      <c r="I17" s="2" t="n">
        <v>172</v>
      </c>
      <c r="J17" s="2" t="n">
        <v>6</v>
      </c>
      <c r="K17" s="1" t="n">
        <f aca="false">I17+J17</f>
        <v>178</v>
      </c>
      <c r="L17" s="1" t="n">
        <f aca="false">K17/H17</f>
        <v>0.393805309734513</v>
      </c>
      <c r="M17" s="1" t="n">
        <f aca="false">(L17+L18+L19+L20+L21)/5</f>
        <v>0.353982300884956</v>
      </c>
      <c r="O17" s="1" t="n">
        <f aca="false">1-L17</f>
        <v>0.606194690265487</v>
      </c>
    </row>
    <row r="18" customFormat="false" ht="15" hidden="false" customHeight="false" outlineLevel="0" collapsed="false">
      <c r="A18" s="1" t="s">
        <v>15</v>
      </c>
      <c r="B18" s="1" t="s">
        <v>16</v>
      </c>
      <c r="C18" s="1" t="n">
        <v>4</v>
      </c>
      <c r="D18" s="1" t="n">
        <v>2</v>
      </c>
      <c r="E18" s="1" t="s">
        <v>17</v>
      </c>
      <c r="F18" s="1" t="s">
        <v>18</v>
      </c>
      <c r="G18" s="1" t="s">
        <v>19</v>
      </c>
      <c r="H18" s="2" t="n">
        <v>452</v>
      </c>
      <c r="I18" s="2" t="n">
        <v>148</v>
      </c>
      <c r="J18" s="2" t="n">
        <v>6</v>
      </c>
      <c r="K18" s="1" t="n">
        <f aca="false">I18+J18</f>
        <v>154</v>
      </c>
      <c r="L18" s="1" t="n">
        <f aca="false">K18/H18</f>
        <v>0.34070796460177</v>
      </c>
      <c r="O18" s="1" t="n">
        <f aca="false">1-L18</f>
        <v>0.65929203539823</v>
      </c>
    </row>
    <row r="19" customFormat="false" ht="15" hidden="false" customHeight="false" outlineLevel="0" collapsed="false">
      <c r="A19" s="1" t="s">
        <v>15</v>
      </c>
      <c r="B19" s="1" t="s">
        <v>16</v>
      </c>
      <c r="C19" s="1" t="n">
        <v>4</v>
      </c>
      <c r="D19" s="1" t="n">
        <v>3</v>
      </c>
      <c r="E19" s="1" t="s">
        <v>17</v>
      </c>
      <c r="F19" s="1" t="s">
        <v>18</v>
      </c>
      <c r="G19" s="1" t="s">
        <v>19</v>
      </c>
      <c r="H19" s="2" t="n">
        <v>452</v>
      </c>
      <c r="I19" s="2" t="n">
        <v>131</v>
      </c>
      <c r="J19" s="2" t="n">
        <v>2</v>
      </c>
      <c r="K19" s="1" t="n">
        <f aca="false">I19+J19</f>
        <v>133</v>
      </c>
      <c r="L19" s="1" t="n">
        <f aca="false">K19/H19</f>
        <v>0.29424778761062</v>
      </c>
      <c r="O19" s="1" t="n">
        <f aca="false">1-L19</f>
        <v>0.705752212389381</v>
      </c>
    </row>
    <row r="20" customFormat="false" ht="15" hidden="false" customHeight="false" outlineLevel="0" collapsed="false">
      <c r="A20" s="1" t="s">
        <v>15</v>
      </c>
      <c r="B20" s="1" t="s">
        <v>16</v>
      </c>
      <c r="C20" s="1" t="n">
        <v>4</v>
      </c>
      <c r="D20" s="1" t="n">
        <v>4</v>
      </c>
      <c r="E20" s="1" t="s">
        <v>17</v>
      </c>
      <c r="F20" s="1" t="s">
        <v>18</v>
      </c>
      <c r="G20" s="1" t="s">
        <v>19</v>
      </c>
      <c r="H20" s="2" t="n">
        <v>452</v>
      </c>
      <c r="I20" s="2" t="n">
        <v>154</v>
      </c>
      <c r="J20" s="2" t="n">
        <v>10</v>
      </c>
      <c r="K20" s="1" t="n">
        <f aca="false">I20+J20</f>
        <v>164</v>
      </c>
      <c r="L20" s="1" t="n">
        <f aca="false">K20/H20</f>
        <v>0.36283185840708</v>
      </c>
      <c r="O20" s="1" t="n">
        <f aca="false">1-L20</f>
        <v>0.63716814159292</v>
      </c>
    </row>
    <row r="21" customFormat="false" ht="15" hidden="false" customHeight="false" outlineLevel="0" collapsed="false">
      <c r="A21" s="1" t="s">
        <v>15</v>
      </c>
      <c r="B21" s="1" t="s">
        <v>16</v>
      </c>
      <c r="C21" s="1" t="n">
        <v>4</v>
      </c>
      <c r="D21" s="1" t="n">
        <v>5</v>
      </c>
      <c r="E21" s="1" t="s">
        <v>17</v>
      </c>
      <c r="F21" s="1" t="s">
        <v>18</v>
      </c>
      <c r="G21" s="1" t="s">
        <v>19</v>
      </c>
      <c r="H21" s="1" t="n">
        <v>452</v>
      </c>
      <c r="I21" s="1" t="n">
        <v>166</v>
      </c>
      <c r="J21" s="1" t="n">
        <v>5</v>
      </c>
      <c r="K21" s="1" t="n">
        <f aca="false">I21+J21</f>
        <v>171</v>
      </c>
      <c r="L21" s="1" t="n">
        <f aca="false">K21/H21</f>
        <v>0.378318584070796</v>
      </c>
      <c r="O21" s="1" t="n">
        <f aca="false">1-L21</f>
        <v>0.621681415929204</v>
      </c>
    </row>
    <row r="22" customFormat="false" ht="15" hidden="false" customHeight="false" outlineLevel="0" collapsed="false">
      <c r="A22" s="1" t="s">
        <v>15</v>
      </c>
      <c r="B22" s="1" t="s">
        <v>16</v>
      </c>
      <c r="C22" s="1" t="n">
        <v>5</v>
      </c>
      <c r="D22" s="1" t="n">
        <v>1</v>
      </c>
      <c r="E22" s="1" t="s">
        <v>17</v>
      </c>
      <c r="F22" s="1" t="s">
        <v>18</v>
      </c>
      <c r="G22" s="1" t="s">
        <v>19</v>
      </c>
      <c r="H22" s="1" t="n">
        <v>239</v>
      </c>
      <c r="I22" s="1" t="n">
        <v>61</v>
      </c>
      <c r="J22" s="1" t="n">
        <v>2</v>
      </c>
      <c r="K22" s="1" t="n">
        <f aca="false">I22+J22</f>
        <v>63</v>
      </c>
      <c r="L22" s="1" t="n">
        <f aca="false">K22/H22</f>
        <v>0.263598326359833</v>
      </c>
      <c r="M22" s="1" t="n">
        <f aca="false">(L22+L23+L24+L25+L26)/5</f>
        <v>0.333891213389121</v>
      </c>
      <c r="O22" s="1" t="n">
        <f aca="false">1-L22</f>
        <v>0.736401673640167</v>
      </c>
    </row>
    <row r="23" customFormat="false" ht="15" hidden="false" customHeight="false" outlineLevel="0" collapsed="false">
      <c r="A23" s="1" t="s">
        <v>15</v>
      </c>
      <c r="B23" s="1" t="s">
        <v>16</v>
      </c>
      <c r="C23" s="1" t="n">
        <v>5</v>
      </c>
      <c r="D23" s="1" t="n">
        <v>2</v>
      </c>
      <c r="E23" s="1" t="s">
        <v>17</v>
      </c>
      <c r="F23" s="1" t="s">
        <v>18</v>
      </c>
      <c r="G23" s="1" t="s">
        <v>19</v>
      </c>
      <c r="H23" s="1" t="n">
        <v>239</v>
      </c>
      <c r="I23" s="1" t="n">
        <v>73</v>
      </c>
      <c r="J23" s="1" t="n">
        <v>3</v>
      </c>
      <c r="K23" s="1" t="n">
        <f aca="false">I23+J23</f>
        <v>76</v>
      </c>
      <c r="L23" s="1" t="n">
        <f aca="false">K23/H23</f>
        <v>0.317991631799163</v>
      </c>
      <c r="O23" s="1" t="n">
        <f aca="false">1-L23</f>
        <v>0.682008368200837</v>
      </c>
    </row>
    <row r="24" customFormat="false" ht="15" hidden="false" customHeight="false" outlineLevel="0" collapsed="false">
      <c r="A24" s="1" t="s">
        <v>15</v>
      </c>
      <c r="B24" s="1" t="s">
        <v>16</v>
      </c>
      <c r="C24" s="1" t="n">
        <v>5</v>
      </c>
      <c r="D24" s="1" t="n">
        <v>3</v>
      </c>
      <c r="E24" s="1" t="s">
        <v>17</v>
      </c>
      <c r="F24" s="1" t="s">
        <v>18</v>
      </c>
      <c r="G24" s="1" t="s">
        <v>19</v>
      </c>
      <c r="H24" s="1" t="n">
        <v>239</v>
      </c>
      <c r="I24" s="1" t="n">
        <v>85</v>
      </c>
      <c r="J24" s="1" t="n">
        <v>2</v>
      </c>
      <c r="K24" s="1" t="n">
        <f aca="false">I24+J24</f>
        <v>87</v>
      </c>
      <c r="L24" s="1" t="n">
        <f aca="false">K24/H24</f>
        <v>0.364016736401674</v>
      </c>
      <c r="O24" s="1" t="n">
        <f aca="false">1-L24</f>
        <v>0.635983263598326</v>
      </c>
    </row>
    <row r="25" customFormat="false" ht="15" hidden="false" customHeight="false" outlineLevel="0" collapsed="false">
      <c r="A25" s="1" t="s">
        <v>15</v>
      </c>
      <c r="B25" s="1" t="s">
        <v>16</v>
      </c>
      <c r="C25" s="1" t="n">
        <v>5</v>
      </c>
      <c r="D25" s="1" t="n">
        <v>4</v>
      </c>
      <c r="E25" s="1" t="s">
        <v>17</v>
      </c>
      <c r="F25" s="1" t="s">
        <v>18</v>
      </c>
      <c r="G25" s="1" t="s">
        <v>19</v>
      </c>
      <c r="H25" s="1" t="n">
        <v>239</v>
      </c>
      <c r="I25" s="1" t="n">
        <v>89</v>
      </c>
      <c r="J25" s="1" t="n">
        <v>1</v>
      </c>
      <c r="K25" s="1" t="n">
        <f aca="false">I25+J25</f>
        <v>90</v>
      </c>
      <c r="L25" s="1" t="n">
        <f aca="false">K25/H25</f>
        <v>0.376569037656904</v>
      </c>
      <c r="O25" s="1" t="n">
        <f aca="false">1-L25</f>
        <v>0.623430962343096</v>
      </c>
    </row>
    <row r="26" customFormat="false" ht="15" hidden="false" customHeight="false" outlineLevel="0" collapsed="false">
      <c r="A26" s="1" t="s">
        <v>15</v>
      </c>
      <c r="B26" s="1" t="s">
        <v>16</v>
      </c>
      <c r="C26" s="1" t="n">
        <v>5</v>
      </c>
      <c r="D26" s="1" t="n">
        <v>5</v>
      </c>
      <c r="E26" s="1" t="s">
        <v>17</v>
      </c>
      <c r="F26" s="1" t="s">
        <v>18</v>
      </c>
      <c r="G26" s="1" t="s">
        <v>19</v>
      </c>
      <c r="H26" s="1" t="n">
        <v>239</v>
      </c>
      <c r="I26" s="1" t="n">
        <v>82</v>
      </c>
      <c r="J26" s="1" t="n">
        <v>1</v>
      </c>
      <c r="K26" s="1" t="n">
        <f aca="false">I26+J26</f>
        <v>83</v>
      </c>
      <c r="L26" s="1" t="n">
        <f aca="false">K26/H26</f>
        <v>0.347280334728034</v>
      </c>
      <c r="O26" s="1" t="n">
        <f aca="false">1-L26</f>
        <v>0.652719665271967</v>
      </c>
    </row>
    <row r="27" customFormat="false" ht="15" hidden="false" customHeight="false" outlineLevel="0" collapsed="false">
      <c r="A27" s="1" t="s">
        <v>20</v>
      </c>
      <c r="B27" s="1" t="s">
        <v>16</v>
      </c>
      <c r="C27" s="1" t="n">
        <v>1</v>
      </c>
      <c r="D27" s="1" t="n">
        <v>1</v>
      </c>
      <c r="E27" s="1" t="s">
        <v>17</v>
      </c>
      <c r="F27" s="1" t="s">
        <v>18</v>
      </c>
      <c r="G27" s="1" t="s">
        <v>19</v>
      </c>
      <c r="H27" s="1" t="n">
        <v>199</v>
      </c>
      <c r="I27" s="1" t="n">
        <v>66</v>
      </c>
      <c r="J27" s="1" t="n">
        <v>6</v>
      </c>
      <c r="K27" s="1" t="n">
        <f aca="false">I27+J27</f>
        <v>72</v>
      </c>
      <c r="L27" s="1" t="n">
        <f aca="false">K27/H27</f>
        <v>0.361809045226131</v>
      </c>
      <c r="M27" s="1" t="n">
        <f aca="false">(L27+L28+L29)/3</f>
        <v>0.390284757118928</v>
      </c>
      <c r="N27" s="1" t="n">
        <f aca="false">(M27+M30+M34+M38+M42)/5</f>
        <v>0.460372172908909</v>
      </c>
      <c r="O27" s="1" t="n">
        <f aca="false">1-L27</f>
        <v>0.638190954773869</v>
      </c>
    </row>
    <row r="28" customFormat="false" ht="15" hidden="false" customHeight="false" outlineLevel="0" collapsed="false">
      <c r="A28" s="1" t="s">
        <v>20</v>
      </c>
      <c r="B28" s="1" t="s">
        <v>16</v>
      </c>
      <c r="C28" s="1" t="n">
        <v>1</v>
      </c>
      <c r="D28" s="1" t="n">
        <v>2</v>
      </c>
      <c r="E28" s="1" t="s">
        <v>17</v>
      </c>
      <c r="F28" s="1" t="s">
        <v>18</v>
      </c>
      <c r="G28" s="1" t="s">
        <v>19</v>
      </c>
      <c r="H28" s="1" t="n">
        <v>199</v>
      </c>
      <c r="I28" s="1" t="n">
        <v>99</v>
      </c>
      <c r="J28" s="1" t="n">
        <v>1</v>
      </c>
      <c r="K28" s="1" t="n">
        <f aca="false">I28+J28</f>
        <v>100</v>
      </c>
      <c r="L28" s="1" t="n">
        <f aca="false">K28/H28</f>
        <v>0.50251256281407</v>
      </c>
      <c r="O28" s="1" t="n">
        <f aca="false">1-L28</f>
        <v>0.49748743718593</v>
      </c>
    </row>
    <row r="29" customFormat="false" ht="15" hidden="false" customHeight="false" outlineLevel="0" collapsed="false">
      <c r="A29" s="1" t="s">
        <v>20</v>
      </c>
      <c r="B29" s="1" t="s">
        <v>16</v>
      </c>
      <c r="C29" s="1" t="n">
        <v>1</v>
      </c>
      <c r="D29" s="1" t="n">
        <v>3</v>
      </c>
      <c r="E29" s="1" t="s">
        <v>17</v>
      </c>
      <c r="F29" s="1" t="s">
        <v>18</v>
      </c>
      <c r="G29" s="1" t="s">
        <v>19</v>
      </c>
      <c r="H29" s="1" t="n">
        <v>199</v>
      </c>
      <c r="I29" s="1" t="n">
        <v>61</v>
      </c>
      <c r="J29" s="1" t="n">
        <v>0</v>
      </c>
      <c r="K29" s="1" t="n">
        <f aca="false">I29+J29</f>
        <v>61</v>
      </c>
      <c r="L29" s="1" t="n">
        <f aca="false">K29/H29</f>
        <v>0.306532663316583</v>
      </c>
      <c r="O29" s="1" t="n">
        <f aca="false">1-L29</f>
        <v>0.693467336683417</v>
      </c>
    </row>
    <row r="30" customFormat="false" ht="15" hidden="false" customHeight="false" outlineLevel="0" collapsed="false">
      <c r="A30" s="1" t="s">
        <v>20</v>
      </c>
      <c r="B30" s="1" t="s">
        <v>16</v>
      </c>
      <c r="C30" s="1" t="n">
        <v>2</v>
      </c>
      <c r="D30" s="1" t="n">
        <v>1</v>
      </c>
      <c r="E30" s="1" t="s">
        <v>17</v>
      </c>
      <c r="F30" s="1" t="s">
        <v>18</v>
      </c>
      <c r="G30" s="1" t="s">
        <v>19</v>
      </c>
      <c r="H30" s="2" t="n">
        <v>236</v>
      </c>
      <c r="I30" s="2" t="n">
        <v>174</v>
      </c>
      <c r="J30" s="2" t="n">
        <v>13</v>
      </c>
      <c r="K30" s="1" t="n">
        <f aca="false">I30+J30</f>
        <v>187</v>
      </c>
      <c r="L30" s="1" t="n">
        <f aca="false">K30/H30</f>
        <v>0.792372881355932</v>
      </c>
      <c r="M30" s="1" t="n">
        <f aca="false">(L30+L31+L32+L33)/4</f>
        <v>0.547669491525424</v>
      </c>
      <c r="O30" s="1" t="n">
        <f aca="false">1-L30</f>
        <v>0.207627118644068</v>
      </c>
    </row>
    <row r="31" customFormat="false" ht="15" hidden="false" customHeight="false" outlineLevel="0" collapsed="false">
      <c r="A31" s="1" t="s">
        <v>20</v>
      </c>
      <c r="B31" s="1" t="s">
        <v>16</v>
      </c>
      <c r="C31" s="1" t="n">
        <v>2</v>
      </c>
      <c r="D31" s="1" t="n">
        <v>2</v>
      </c>
      <c r="E31" s="1" t="s">
        <v>17</v>
      </c>
      <c r="F31" s="1" t="s">
        <v>18</v>
      </c>
      <c r="G31" s="1" t="s">
        <v>19</v>
      </c>
      <c r="H31" s="2" t="n">
        <v>236</v>
      </c>
      <c r="I31" s="2" t="n">
        <v>85</v>
      </c>
      <c r="J31" s="2" t="n">
        <v>4</v>
      </c>
      <c r="K31" s="1" t="n">
        <f aca="false">I31+J31</f>
        <v>89</v>
      </c>
      <c r="L31" s="1" t="n">
        <f aca="false">K31/H31</f>
        <v>0.377118644067797</v>
      </c>
      <c r="O31" s="1" t="n">
        <f aca="false">1-L31</f>
        <v>0.622881355932203</v>
      </c>
    </row>
    <row r="32" customFormat="false" ht="15" hidden="false" customHeight="false" outlineLevel="0" collapsed="false">
      <c r="A32" s="1" t="s">
        <v>20</v>
      </c>
      <c r="B32" s="1" t="s">
        <v>16</v>
      </c>
      <c r="C32" s="1" t="n">
        <v>2</v>
      </c>
      <c r="D32" s="1" t="n">
        <v>3</v>
      </c>
      <c r="E32" s="1" t="s">
        <v>17</v>
      </c>
      <c r="F32" s="1" t="s">
        <v>18</v>
      </c>
      <c r="G32" s="1" t="s">
        <v>19</v>
      </c>
      <c r="H32" s="2" t="n">
        <v>236</v>
      </c>
      <c r="I32" s="2" t="n">
        <v>94</v>
      </c>
      <c r="J32" s="2" t="n">
        <v>6</v>
      </c>
      <c r="K32" s="1" t="n">
        <f aca="false">I32+J32</f>
        <v>100</v>
      </c>
      <c r="L32" s="1" t="n">
        <f aca="false">K32/H32</f>
        <v>0.423728813559322</v>
      </c>
      <c r="O32" s="1" t="n">
        <f aca="false">1-L32</f>
        <v>0.576271186440678</v>
      </c>
    </row>
    <row r="33" customFormat="false" ht="15" hidden="false" customHeight="false" outlineLevel="0" collapsed="false">
      <c r="A33" s="1" t="s">
        <v>20</v>
      </c>
      <c r="B33" s="1" t="s">
        <v>16</v>
      </c>
      <c r="C33" s="1" t="n">
        <v>2</v>
      </c>
      <c r="D33" s="1" t="n">
        <v>5</v>
      </c>
      <c r="E33" s="1" t="s">
        <v>17</v>
      </c>
      <c r="F33" s="1" t="s">
        <v>18</v>
      </c>
      <c r="G33" s="1" t="s">
        <v>19</v>
      </c>
      <c r="H33" s="1" t="n">
        <v>236</v>
      </c>
      <c r="I33" s="1" t="n">
        <v>129</v>
      </c>
      <c r="J33" s="1" t="n">
        <v>12</v>
      </c>
      <c r="K33" s="1" t="n">
        <f aca="false">I33+J33</f>
        <v>141</v>
      </c>
      <c r="L33" s="1" t="n">
        <f aca="false">K33/H33</f>
        <v>0.597457627118644</v>
      </c>
      <c r="O33" s="1" t="n">
        <f aca="false">1-L33</f>
        <v>0.402542372881356</v>
      </c>
    </row>
    <row r="34" customFormat="false" ht="15" hidden="false" customHeight="false" outlineLevel="0" collapsed="false">
      <c r="A34" s="1" t="s">
        <v>20</v>
      </c>
      <c r="B34" s="1" t="s">
        <v>16</v>
      </c>
      <c r="C34" s="1" t="n">
        <v>3</v>
      </c>
      <c r="D34" s="1" t="n">
        <v>1</v>
      </c>
      <c r="E34" s="1" t="s">
        <v>17</v>
      </c>
      <c r="F34" s="1" t="s">
        <v>18</v>
      </c>
      <c r="G34" s="1" t="s">
        <v>19</v>
      </c>
      <c r="H34" s="1" t="n">
        <v>315</v>
      </c>
      <c r="I34" s="1" t="n">
        <v>125</v>
      </c>
      <c r="J34" s="1" t="n">
        <v>5</v>
      </c>
      <c r="K34" s="1" t="n">
        <f aca="false">I34+J34</f>
        <v>130</v>
      </c>
      <c r="L34" s="1" t="n">
        <f aca="false">K34/H34</f>
        <v>0.412698412698413</v>
      </c>
      <c r="M34" s="1" t="n">
        <f aca="false">(L34+L35+L36+L37)/4</f>
        <v>0.376984126984127</v>
      </c>
      <c r="O34" s="1" t="n">
        <f aca="false">1-L34</f>
        <v>0.587301587301587</v>
      </c>
    </row>
    <row r="35" customFormat="false" ht="15" hidden="false" customHeight="false" outlineLevel="0" collapsed="false">
      <c r="A35" s="1" t="s">
        <v>20</v>
      </c>
      <c r="B35" s="1" t="s">
        <v>16</v>
      </c>
      <c r="C35" s="1" t="n">
        <v>3</v>
      </c>
      <c r="D35" s="1" t="n">
        <v>2</v>
      </c>
      <c r="E35" s="1" t="s">
        <v>17</v>
      </c>
      <c r="F35" s="1" t="s">
        <v>18</v>
      </c>
      <c r="G35" s="1" t="s">
        <v>19</v>
      </c>
      <c r="H35" s="1" t="n">
        <v>315</v>
      </c>
      <c r="I35" s="1" t="n">
        <v>113</v>
      </c>
      <c r="J35" s="1" t="n">
        <v>8</v>
      </c>
      <c r="K35" s="1" t="n">
        <f aca="false">I35+J35</f>
        <v>121</v>
      </c>
      <c r="L35" s="1" t="n">
        <f aca="false">K35/H35</f>
        <v>0.384126984126984</v>
      </c>
      <c r="O35" s="1" t="n">
        <f aca="false">1-L35</f>
        <v>0.615873015873016</v>
      </c>
    </row>
    <row r="36" customFormat="false" ht="15" hidden="false" customHeight="false" outlineLevel="0" collapsed="false">
      <c r="A36" s="1" t="s">
        <v>20</v>
      </c>
      <c r="B36" s="1" t="s">
        <v>16</v>
      </c>
      <c r="C36" s="1" t="n">
        <v>3</v>
      </c>
      <c r="D36" s="1" t="n">
        <v>3</v>
      </c>
      <c r="E36" s="1" t="s">
        <v>17</v>
      </c>
      <c r="F36" s="1" t="s">
        <v>18</v>
      </c>
      <c r="G36" s="1" t="s">
        <v>19</v>
      </c>
      <c r="H36" s="1" t="n">
        <v>315</v>
      </c>
      <c r="I36" s="1" t="n">
        <v>87</v>
      </c>
      <c r="J36" s="1" t="n">
        <v>5</v>
      </c>
      <c r="K36" s="1" t="n">
        <f aca="false">I36+J36</f>
        <v>92</v>
      </c>
      <c r="L36" s="1" t="n">
        <f aca="false">K36/H36</f>
        <v>0.292063492063492</v>
      </c>
      <c r="O36" s="1" t="n">
        <f aca="false">1-L36</f>
        <v>0.707936507936508</v>
      </c>
    </row>
    <row r="37" customFormat="false" ht="15" hidden="false" customHeight="false" outlineLevel="0" collapsed="false">
      <c r="A37" s="1" t="s">
        <v>20</v>
      </c>
      <c r="B37" s="1" t="s">
        <v>16</v>
      </c>
      <c r="C37" s="1" t="n">
        <v>3</v>
      </c>
      <c r="D37" s="1" t="n">
        <v>4</v>
      </c>
      <c r="E37" s="1" t="s">
        <v>17</v>
      </c>
      <c r="F37" s="1" t="s">
        <v>18</v>
      </c>
      <c r="G37" s="1" t="s">
        <v>19</v>
      </c>
      <c r="H37" s="1" t="n">
        <v>315</v>
      </c>
      <c r="I37" s="1" t="n">
        <v>127</v>
      </c>
      <c r="J37" s="1" t="n">
        <v>5</v>
      </c>
      <c r="K37" s="1" t="n">
        <f aca="false">I37+J37</f>
        <v>132</v>
      </c>
      <c r="L37" s="1" t="n">
        <f aca="false">K37/H37</f>
        <v>0.419047619047619</v>
      </c>
      <c r="O37" s="1" t="n">
        <f aca="false">1-L37</f>
        <v>0.580952380952381</v>
      </c>
    </row>
    <row r="38" customFormat="false" ht="15" hidden="false" customHeight="false" outlineLevel="0" collapsed="false">
      <c r="A38" s="1" t="s">
        <v>20</v>
      </c>
      <c r="B38" s="1" t="s">
        <v>16</v>
      </c>
      <c r="C38" s="1" t="n">
        <v>4</v>
      </c>
      <c r="D38" s="1" t="n">
        <v>1</v>
      </c>
      <c r="E38" s="1" t="s">
        <v>17</v>
      </c>
      <c r="F38" s="1" t="s">
        <v>18</v>
      </c>
      <c r="G38" s="1" t="s">
        <v>19</v>
      </c>
      <c r="H38" s="1" t="n">
        <v>211</v>
      </c>
      <c r="I38" s="1" t="n">
        <v>106</v>
      </c>
      <c r="J38" s="1" t="n">
        <v>4</v>
      </c>
      <c r="K38" s="1" t="n">
        <f aca="false">I38+J38</f>
        <v>110</v>
      </c>
      <c r="L38" s="1" t="n">
        <f aca="false">K38/H38</f>
        <v>0.52132701421801</v>
      </c>
      <c r="M38" s="1" t="n">
        <f aca="false">(L38+L39+L40+L41)/4</f>
        <v>0.523696682464455</v>
      </c>
      <c r="O38" s="1" t="n">
        <f aca="false">1-L38</f>
        <v>0.47867298578199</v>
      </c>
    </row>
    <row r="39" customFormat="false" ht="15" hidden="false" customHeight="false" outlineLevel="0" collapsed="false">
      <c r="A39" s="1" t="s">
        <v>20</v>
      </c>
      <c r="B39" s="1" t="s">
        <v>16</v>
      </c>
      <c r="C39" s="1" t="n">
        <v>4</v>
      </c>
      <c r="D39" s="1" t="n">
        <v>2</v>
      </c>
      <c r="E39" s="1" t="s">
        <v>17</v>
      </c>
      <c r="F39" s="1" t="s">
        <v>18</v>
      </c>
      <c r="G39" s="1" t="s">
        <v>19</v>
      </c>
      <c r="H39" s="1" t="n">
        <v>211</v>
      </c>
      <c r="I39" s="1" t="n">
        <v>113</v>
      </c>
      <c r="J39" s="1" t="n">
        <v>2</v>
      </c>
      <c r="K39" s="1" t="n">
        <f aca="false">I39+J39</f>
        <v>115</v>
      </c>
      <c r="L39" s="1" t="n">
        <f aca="false">K39/H39</f>
        <v>0.545023696682464</v>
      </c>
      <c r="O39" s="1" t="n">
        <f aca="false">1-L39</f>
        <v>0.454976303317536</v>
      </c>
    </row>
    <row r="40" customFormat="false" ht="15" hidden="false" customHeight="false" outlineLevel="0" collapsed="false">
      <c r="A40" s="1" t="s">
        <v>20</v>
      </c>
      <c r="B40" s="1" t="s">
        <v>16</v>
      </c>
      <c r="C40" s="1" t="n">
        <v>4</v>
      </c>
      <c r="D40" s="1" t="n">
        <v>3</v>
      </c>
      <c r="E40" s="1" t="s">
        <v>17</v>
      </c>
      <c r="F40" s="1" t="s">
        <v>18</v>
      </c>
      <c r="G40" s="1" t="s">
        <v>19</v>
      </c>
      <c r="H40" s="1" t="n">
        <v>211</v>
      </c>
      <c r="I40" s="1" t="n">
        <v>121</v>
      </c>
      <c r="J40" s="1" t="n">
        <v>5</v>
      </c>
      <c r="K40" s="1" t="n">
        <f aca="false">I40+J40</f>
        <v>126</v>
      </c>
      <c r="L40" s="1" t="n">
        <f aca="false">K40/H40</f>
        <v>0.597156398104265</v>
      </c>
      <c r="O40" s="1" t="n">
        <f aca="false">1-L40</f>
        <v>0.402843601895735</v>
      </c>
    </row>
    <row r="41" customFormat="false" ht="15" hidden="false" customHeight="false" outlineLevel="0" collapsed="false">
      <c r="A41" s="1" t="s">
        <v>20</v>
      </c>
      <c r="B41" s="1" t="s">
        <v>16</v>
      </c>
      <c r="C41" s="1" t="n">
        <v>4</v>
      </c>
      <c r="D41" s="1" t="n">
        <v>4</v>
      </c>
      <c r="E41" s="1" t="s">
        <v>17</v>
      </c>
      <c r="F41" s="1" t="s">
        <v>18</v>
      </c>
      <c r="G41" s="1" t="s">
        <v>19</v>
      </c>
      <c r="H41" s="1" t="n">
        <v>211</v>
      </c>
      <c r="I41" s="1" t="n">
        <v>88</v>
      </c>
      <c r="J41" s="1" t="n">
        <v>3</v>
      </c>
      <c r="K41" s="1" t="n">
        <f aca="false">I41+J41</f>
        <v>91</v>
      </c>
      <c r="L41" s="1" t="n">
        <f aca="false">K41/H41</f>
        <v>0.431279620853081</v>
      </c>
      <c r="O41" s="1" t="n">
        <f aca="false">1-L41</f>
        <v>0.568720379146919</v>
      </c>
    </row>
    <row r="42" customFormat="false" ht="15" hidden="false" customHeight="false" outlineLevel="0" collapsed="false">
      <c r="A42" s="1" t="s">
        <v>20</v>
      </c>
      <c r="B42" s="1" t="s">
        <v>16</v>
      </c>
      <c r="C42" s="1" t="n">
        <v>5</v>
      </c>
      <c r="D42" s="1" t="n">
        <v>1</v>
      </c>
      <c r="E42" s="1" t="s">
        <v>17</v>
      </c>
      <c r="F42" s="1" t="s">
        <v>18</v>
      </c>
      <c r="G42" s="1" t="s">
        <v>19</v>
      </c>
      <c r="H42" s="2" t="n">
        <v>310</v>
      </c>
      <c r="I42" s="2" t="n">
        <v>120</v>
      </c>
      <c r="J42" s="2" t="n">
        <v>2</v>
      </c>
      <c r="K42" s="1" t="n">
        <f aca="false">I42+J42</f>
        <v>122</v>
      </c>
      <c r="L42" s="1" t="n">
        <f aca="false">K42/H42</f>
        <v>0.393548387096774</v>
      </c>
      <c r="M42" s="1" t="n">
        <f aca="false">(L42+L43+L44+L45+L46)/5</f>
        <v>0.463225806451613</v>
      </c>
      <c r="O42" s="1" t="n">
        <f aca="false">1-L42</f>
        <v>0.606451612903226</v>
      </c>
    </row>
    <row r="43" customFormat="false" ht="15" hidden="false" customHeight="false" outlineLevel="0" collapsed="false">
      <c r="A43" s="1" t="s">
        <v>20</v>
      </c>
      <c r="B43" s="1" t="s">
        <v>16</v>
      </c>
      <c r="C43" s="1" t="n">
        <v>5</v>
      </c>
      <c r="D43" s="1" t="n">
        <v>2</v>
      </c>
      <c r="E43" s="1" t="s">
        <v>17</v>
      </c>
      <c r="F43" s="1" t="s">
        <v>18</v>
      </c>
      <c r="G43" s="1" t="s">
        <v>19</v>
      </c>
      <c r="H43" s="2" t="n">
        <v>310</v>
      </c>
      <c r="I43" s="2" t="n">
        <v>141</v>
      </c>
      <c r="J43" s="2" t="n">
        <v>35</v>
      </c>
      <c r="K43" s="1" t="n">
        <f aca="false">I43+J43</f>
        <v>176</v>
      </c>
      <c r="L43" s="1" t="n">
        <f aca="false">K43/H43</f>
        <v>0.567741935483871</v>
      </c>
      <c r="O43" s="1" t="n">
        <f aca="false">1-L43</f>
        <v>0.432258064516129</v>
      </c>
    </row>
    <row r="44" customFormat="false" ht="15" hidden="false" customHeight="false" outlineLevel="0" collapsed="false">
      <c r="A44" s="1" t="s">
        <v>20</v>
      </c>
      <c r="B44" s="1" t="s">
        <v>16</v>
      </c>
      <c r="C44" s="1" t="n">
        <v>5</v>
      </c>
      <c r="D44" s="1" t="n">
        <v>3</v>
      </c>
      <c r="E44" s="1" t="s">
        <v>17</v>
      </c>
      <c r="F44" s="1" t="s">
        <v>18</v>
      </c>
      <c r="G44" s="1" t="s">
        <v>19</v>
      </c>
      <c r="H44" s="2" t="n">
        <v>310</v>
      </c>
      <c r="I44" s="2" t="n">
        <v>121</v>
      </c>
      <c r="J44" s="2" t="n">
        <v>10</v>
      </c>
      <c r="K44" s="1" t="n">
        <f aca="false">I44+J44</f>
        <v>131</v>
      </c>
      <c r="L44" s="1" t="n">
        <f aca="false">K44/H44</f>
        <v>0.42258064516129</v>
      </c>
      <c r="O44" s="1" t="n">
        <f aca="false">1-L44</f>
        <v>0.57741935483871</v>
      </c>
    </row>
    <row r="45" customFormat="false" ht="15" hidden="false" customHeight="false" outlineLevel="0" collapsed="false">
      <c r="A45" s="1" t="s">
        <v>20</v>
      </c>
      <c r="B45" s="1" t="s">
        <v>16</v>
      </c>
      <c r="C45" s="1" t="n">
        <v>5</v>
      </c>
      <c r="D45" s="1" t="n">
        <v>4</v>
      </c>
      <c r="E45" s="1" t="s">
        <v>17</v>
      </c>
      <c r="F45" s="1" t="s">
        <v>18</v>
      </c>
      <c r="G45" s="1" t="s">
        <v>19</v>
      </c>
      <c r="H45" s="2" t="n">
        <v>310</v>
      </c>
      <c r="I45" s="2" t="n">
        <v>131</v>
      </c>
      <c r="J45" s="2" t="n">
        <v>12</v>
      </c>
      <c r="K45" s="1" t="n">
        <f aca="false">I45+J45</f>
        <v>143</v>
      </c>
      <c r="L45" s="1" t="n">
        <f aca="false">K45/H45</f>
        <v>0.461290322580645</v>
      </c>
      <c r="O45" s="1" t="n">
        <f aca="false">1-L45</f>
        <v>0.538709677419355</v>
      </c>
    </row>
    <row r="46" s="1" customFormat="true" ht="15" hidden="false" customHeight="false" outlineLevel="0" collapsed="false">
      <c r="A46" s="1" t="s">
        <v>20</v>
      </c>
      <c r="B46" s="1" t="s">
        <v>16</v>
      </c>
      <c r="C46" s="1" t="n">
        <v>5</v>
      </c>
      <c r="D46" s="1" t="n">
        <v>5</v>
      </c>
      <c r="E46" s="1" t="s">
        <v>17</v>
      </c>
      <c r="F46" s="1" t="s">
        <v>18</v>
      </c>
      <c r="G46" s="1" t="s">
        <v>19</v>
      </c>
      <c r="H46" s="1" t="n">
        <v>310</v>
      </c>
      <c r="I46" s="1" t="n">
        <v>131</v>
      </c>
      <c r="J46" s="1" t="n">
        <v>15</v>
      </c>
      <c r="K46" s="1" t="n">
        <f aca="false">I46+J46</f>
        <v>146</v>
      </c>
      <c r="L46" s="1" t="n">
        <f aca="false">K46/H46</f>
        <v>0.470967741935484</v>
      </c>
      <c r="O46" s="1" t="n">
        <f aca="false">1-L46</f>
        <v>0.529032258064516</v>
      </c>
      <c r="P46" s="0"/>
    </row>
    <row r="47" customFormat="false" ht="15" hidden="false" customHeight="false" outlineLevel="0" collapsed="false">
      <c r="A47" s="1" t="s">
        <v>21</v>
      </c>
      <c r="B47" s="1" t="s">
        <v>16</v>
      </c>
      <c r="C47" s="1" t="n">
        <v>1</v>
      </c>
      <c r="D47" s="3" t="n">
        <v>1</v>
      </c>
      <c r="E47" s="1" t="s">
        <v>17</v>
      </c>
      <c r="F47" s="1" t="s">
        <v>18</v>
      </c>
      <c r="G47" s="1" t="s">
        <v>19</v>
      </c>
      <c r="H47" s="1" t="n">
        <v>184</v>
      </c>
      <c r="I47" s="2" t="n">
        <v>149</v>
      </c>
      <c r="J47" s="2" t="n">
        <v>14</v>
      </c>
      <c r="K47" s="1" t="n">
        <f aca="false">I47+J47</f>
        <v>163</v>
      </c>
      <c r="L47" s="1" t="n">
        <f aca="false">K47/H47</f>
        <v>0.885869565217391</v>
      </c>
      <c r="M47" s="1" t="n">
        <f aca="false">AVERAGE(L47:L49)</f>
        <v>0.73731884057971</v>
      </c>
      <c r="N47" s="1" t="n">
        <f aca="false">AVERAGE(M47:M63)</f>
        <v>0.64674066992395</v>
      </c>
      <c r="O47" s="1" t="n">
        <f aca="false">1-L47</f>
        <v>0.114130434782609</v>
      </c>
    </row>
    <row r="48" customFormat="false" ht="15" hidden="false" customHeight="false" outlineLevel="0" collapsed="false">
      <c r="A48" s="1" t="s">
        <v>21</v>
      </c>
      <c r="B48" s="1" t="s">
        <v>16</v>
      </c>
      <c r="C48" s="1" t="n">
        <v>1</v>
      </c>
      <c r="D48" s="3" t="n">
        <v>2</v>
      </c>
      <c r="E48" s="1" t="s">
        <v>17</v>
      </c>
      <c r="F48" s="1" t="s">
        <v>18</v>
      </c>
      <c r="G48" s="1" t="s">
        <v>19</v>
      </c>
      <c r="H48" s="1" t="n">
        <v>184</v>
      </c>
      <c r="I48" s="2" t="n">
        <v>144</v>
      </c>
      <c r="J48" s="2" t="n">
        <v>5</v>
      </c>
      <c r="K48" s="1" t="n">
        <f aca="false">I48+J48</f>
        <v>149</v>
      </c>
      <c r="L48" s="1" t="n">
        <f aca="false">K48/H48</f>
        <v>0.809782608695652</v>
      </c>
      <c r="O48" s="1" t="n">
        <f aca="false">1-L48</f>
        <v>0.190217391304348</v>
      </c>
    </row>
    <row r="49" s="1" customFormat="true" ht="15" hidden="false" customHeight="false" outlineLevel="0" collapsed="false">
      <c r="A49" s="1" t="s">
        <v>21</v>
      </c>
      <c r="B49" s="1" t="s">
        <v>16</v>
      </c>
      <c r="C49" s="1" t="n">
        <v>1</v>
      </c>
      <c r="D49" s="3" t="n">
        <v>3</v>
      </c>
      <c r="E49" s="1" t="s">
        <v>17</v>
      </c>
      <c r="F49" s="1" t="s">
        <v>18</v>
      </c>
      <c r="G49" s="1" t="s">
        <v>19</v>
      </c>
      <c r="H49" s="1" t="n">
        <v>184</v>
      </c>
      <c r="J49" s="1" t="n">
        <v>95</v>
      </c>
      <c r="K49" s="1" t="n">
        <f aca="false">I49+J49</f>
        <v>95</v>
      </c>
      <c r="L49" s="1" t="n">
        <f aca="false">K49/H49</f>
        <v>0.516304347826087</v>
      </c>
      <c r="O49" s="1" t="n">
        <f aca="false">1-L49</f>
        <v>0.483695652173913</v>
      </c>
      <c r="P49" s="0"/>
    </row>
    <row r="50" s="1" customFormat="true" ht="15" hidden="false" customHeight="false" outlineLevel="0" collapsed="false">
      <c r="A50" s="1" t="s">
        <v>21</v>
      </c>
      <c r="B50" s="1" t="s">
        <v>16</v>
      </c>
      <c r="C50" s="1" t="n">
        <v>2</v>
      </c>
      <c r="D50" s="3" t="n">
        <v>1</v>
      </c>
      <c r="E50" s="1" t="s">
        <v>17</v>
      </c>
      <c r="F50" s="1" t="s">
        <v>18</v>
      </c>
      <c r="G50" s="1" t="s">
        <v>19</v>
      </c>
      <c r="H50" s="1" t="n">
        <v>318</v>
      </c>
      <c r="I50" s="1" t="n">
        <v>222</v>
      </c>
      <c r="J50" s="1" t="n">
        <v>6</v>
      </c>
      <c r="K50" s="1" t="n">
        <f aca="false">I50+J50</f>
        <v>228</v>
      </c>
      <c r="L50" s="1" t="n">
        <f aca="false">K50/H50</f>
        <v>0.716981132075472</v>
      </c>
      <c r="M50" s="1" t="n">
        <f aca="false">(L50+L51+L52+L54+L53)/5</f>
        <v>0.691823899371069</v>
      </c>
      <c r="O50" s="1" t="n">
        <f aca="false">1-L50</f>
        <v>0.283018867924528</v>
      </c>
      <c r="P50" s="0"/>
    </row>
    <row r="51" s="1" customFormat="true" ht="15" hidden="false" customHeight="false" outlineLevel="0" collapsed="false">
      <c r="A51" s="1" t="s">
        <v>21</v>
      </c>
      <c r="B51" s="1" t="s">
        <v>16</v>
      </c>
      <c r="C51" s="1" t="n">
        <v>2</v>
      </c>
      <c r="D51" s="3" t="n">
        <v>2</v>
      </c>
      <c r="E51" s="1" t="s">
        <v>17</v>
      </c>
      <c r="F51" s="1" t="s">
        <v>18</v>
      </c>
      <c r="G51" s="1" t="s">
        <v>19</v>
      </c>
      <c r="H51" s="1" t="n">
        <v>318</v>
      </c>
      <c r="I51" s="1" t="n">
        <v>208</v>
      </c>
      <c r="J51" s="1" t="n">
        <v>1</v>
      </c>
      <c r="K51" s="1" t="n">
        <f aca="false">I51+J51</f>
        <v>209</v>
      </c>
      <c r="L51" s="1" t="n">
        <f aca="false">K51/H51</f>
        <v>0.657232704402516</v>
      </c>
      <c r="O51" s="1" t="n">
        <f aca="false">1-L51</f>
        <v>0.342767295597484</v>
      </c>
      <c r="P51" s="0"/>
    </row>
    <row r="52" s="1" customFormat="true" ht="15" hidden="false" customHeight="false" outlineLevel="0" collapsed="false">
      <c r="A52" s="1" t="s">
        <v>21</v>
      </c>
      <c r="B52" s="1" t="s">
        <v>16</v>
      </c>
      <c r="C52" s="1" t="n">
        <v>2</v>
      </c>
      <c r="D52" s="3" t="n">
        <v>3</v>
      </c>
      <c r="E52" s="1" t="s">
        <v>17</v>
      </c>
      <c r="F52" s="1" t="s">
        <v>18</v>
      </c>
      <c r="G52" s="1" t="s">
        <v>19</v>
      </c>
      <c r="H52" s="1" t="n">
        <v>318</v>
      </c>
      <c r="I52" s="1" t="n">
        <v>242</v>
      </c>
      <c r="J52" s="1" t="n">
        <v>3</v>
      </c>
      <c r="K52" s="1" t="n">
        <f aca="false">I52+J52</f>
        <v>245</v>
      </c>
      <c r="L52" s="1" t="n">
        <f aca="false">K52/H52</f>
        <v>0.770440251572327</v>
      </c>
      <c r="O52" s="1" t="n">
        <f aca="false">1-L52</f>
        <v>0.229559748427673</v>
      </c>
      <c r="P52" s="0"/>
    </row>
    <row r="53" s="1" customFormat="true" ht="15" hidden="false" customHeight="false" outlineLevel="0" collapsed="false">
      <c r="A53" s="1" t="s">
        <v>21</v>
      </c>
      <c r="B53" s="1" t="s">
        <v>16</v>
      </c>
      <c r="C53" s="1" t="n">
        <v>2</v>
      </c>
      <c r="D53" s="3" t="n">
        <v>4</v>
      </c>
      <c r="E53" s="1" t="s">
        <v>17</v>
      </c>
      <c r="F53" s="1" t="s">
        <v>18</v>
      </c>
      <c r="G53" s="1" t="s">
        <v>19</v>
      </c>
      <c r="H53" s="1" t="n">
        <v>318</v>
      </c>
      <c r="I53" s="1" t="n">
        <v>211</v>
      </c>
      <c r="J53" s="1" t="n">
        <v>3</v>
      </c>
      <c r="K53" s="1" t="n">
        <f aca="false">I53+J53</f>
        <v>214</v>
      </c>
      <c r="L53" s="1" t="n">
        <f aca="false">K53/H53</f>
        <v>0.672955974842767</v>
      </c>
      <c r="O53" s="1" t="n">
        <f aca="false">1-L53</f>
        <v>0.327044025157233</v>
      </c>
      <c r="P53" s="0"/>
    </row>
    <row r="54" s="1" customFormat="true" ht="15" hidden="false" customHeight="false" outlineLevel="0" collapsed="false">
      <c r="A54" s="1" t="s">
        <v>21</v>
      </c>
      <c r="B54" s="1" t="s">
        <v>16</v>
      </c>
      <c r="C54" s="1" t="n">
        <v>2</v>
      </c>
      <c r="D54" s="3" t="n">
        <v>5</v>
      </c>
      <c r="E54" s="1" t="s">
        <v>17</v>
      </c>
      <c r="F54" s="1" t="s">
        <v>18</v>
      </c>
      <c r="G54" s="1" t="s">
        <v>19</v>
      </c>
      <c r="H54" s="1" t="n">
        <v>318</v>
      </c>
      <c r="I54" s="1" t="n">
        <v>202</v>
      </c>
      <c r="J54" s="1" t="n">
        <v>2</v>
      </c>
      <c r="K54" s="1" t="n">
        <f aca="false">I54+J54</f>
        <v>204</v>
      </c>
      <c r="L54" s="1" t="n">
        <f aca="false">K54/H54</f>
        <v>0.641509433962264</v>
      </c>
      <c r="O54" s="1" t="n">
        <f aca="false">1-L54</f>
        <v>0.358490566037736</v>
      </c>
      <c r="P54" s="0"/>
    </row>
    <row r="55" s="1" customFormat="true" ht="15" hidden="false" customHeight="false" outlineLevel="0" collapsed="false">
      <c r="A55" s="1" t="s">
        <v>21</v>
      </c>
      <c r="B55" s="1" t="s">
        <v>16</v>
      </c>
      <c r="C55" s="1" t="n">
        <v>3</v>
      </c>
      <c r="D55" s="3" t="n">
        <v>1</v>
      </c>
      <c r="E55" s="1" t="s">
        <v>17</v>
      </c>
      <c r="F55" s="1" t="s">
        <v>18</v>
      </c>
      <c r="G55" s="1" t="s">
        <v>19</v>
      </c>
      <c r="H55" s="1" t="n">
        <v>228</v>
      </c>
      <c r="I55" s="1" t="n">
        <v>90</v>
      </c>
      <c r="J55" s="1" t="n">
        <v>5</v>
      </c>
      <c r="K55" s="1" t="n">
        <f aca="false">I55+J55</f>
        <v>95</v>
      </c>
      <c r="L55" s="1" t="n">
        <f aca="false">K55/H55</f>
        <v>0.416666666666667</v>
      </c>
      <c r="M55" s="1" t="n">
        <f aca="false">(L55+L56+L57+L58)/4</f>
        <v>0.388157894736842</v>
      </c>
      <c r="O55" s="1" t="n">
        <f aca="false">1-L55</f>
        <v>0.583333333333333</v>
      </c>
      <c r="P55" s="0"/>
    </row>
    <row r="56" s="1" customFormat="true" ht="15" hidden="false" customHeight="false" outlineLevel="0" collapsed="false">
      <c r="A56" s="1" t="s">
        <v>21</v>
      </c>
      <c r="B56" s="1" t="s">
        <v>16</v>
      </c>
      <c r="C56" s="1" t="n">
        <v>3</v>
      </c>
      <c r="D56" s="3" t="n">
        <v>2</v>
      </c>
      <c r="E56" s="1" t="s">
        <v>17</v>
      </c>
      <c r="F56" s="1" t="s">
        <v>18</v>
      </c>
      <c r="G56" s="1" t="s">
        <v>19</v>
      </c>
      <c r="H56" s="1" t="n">
        <v>228</v>
      </c>
      <c r="I56" s="1" t="n">
        <v>65</v>
      </c>
      <c r="J56" s="1" t="n">
        <v>6</v>
      </c>
      <c r="K56" s="1" t="n">
        <f aca="false">I56+J56</f>
        <v>71</v>
      </c>
      <c r="L56" s="1" t="n">
        <f aca="false">K56/H56</f>
        <v>0.31140350877193</v>
      </c>
      <c r="O56" s="1" t="n">
        <f aca="false">1-L56</f>
        <v>0.68859649122807</v>
      </c>
      <c r="P56" s="0"/>
    </row>
    <row r="57" s="1" customFormat="true" ht="15" hidden="false" customHeight="false" outlineLevel="0" collapsed="false">
      <c r="A57" s="1" t="s">
        <v>21</v>
      </c>
      <c r="B57" s="1" t="s">
        <v>16</v>
      </c>
      <c r="C57" s="1" t="n">
        <v>3</v>
      </c>
      <c r="D57" s="3" t="n">
        <v>3</v>
      </c>
      <c r="E57" s="1" t="s">
        <v>17</v>
      </c>
      <c r="F57" s="1" t="s">
        <v>18</v>
      </c>
      <c r="G57" s="1" t="s">
        <v>19</v>
      </c>
      <c r="H57" s="1" t="n">
        <v>228</v>
      </c>
      <c r="I57" s="1" t="n">
        <v>120</v>
      </c>
      <c r="J57" s="1" t="n">
        <v>21</v>
      </c>
      <c r="K57" s="1" t="n">
        <f aca="false">I57+J57</f>
        <v>141</v>
      </c>
      <c r="L57" s="1" t="n">
        <f aca="false">K57/H57</f>
        <v>0.618421052631579</v>
      </c>
      <c r="O57" s="1" t="n">
        <f aca="false">1-L57</f>
        <v>0.381578947368421</v>
      </c>
      <c r="P57" s="0"/>
    </row>
    <row r="58" s="1" customFormat="true" ht="15" hidden="false" customHeight="false" outlineLevel="0" collapsed="false">
      <c r="A58" s="1" t="s">
        <v>21</v>
      </c>
      <c r="B58" s="1" t="s">
        <v>16</v>
      </c>
      <c r="C58" s="1" t="n">
        <v>3</v>
      </c>
      <c r="D58" s="3" t="n">
        <v>4</v>
      </c>
      <c r="E58" s="1" t="s">
        <v>17</v>
      </c>
      <c r="F58" s="1" t="s">
        <v>18</v>
      </c>
      <c r="G58" s="1" t="s">
        <v>19</v>
      </c>
      <c r="H58" s="1" t="n">
        <v>228</v>
      </c>
      <c r="I58" s="1" t="n">
        <v>44</v>
      </c>
      <c r="J58" s="1" t="n">
        <v>3</v>
      </c>
      <c r="K58" s="1" t="n">
        <f aca="false">I58+J58</f>
        <v>47</v>
      </c>
      <c r="L58" s="1" t="n">
        <f aca="false">K58/H58</f>
        <v>0.206140350877193</v>
      </c>
      <c r="O58" s="1" t="n">
        <f aca="false">1-L58</f>
        <v>0.793859649122807</v>
      </c>
      <c r="P58" s="0"/>
    </row>
    <row r="59" s="1" customFormat="true" ht="15" hidden="false" customHeight="false" outlineLevel="0" collapsed="false">
      <c r="A59" s="1" t="s">
        <v>21</v>
      </c>
      <c r="B59" s="1" t="s">
        <v>16</v>
      </c>
      <c r="C59" s="1" t="n">
        <v>4</v>
      </c>
      <c r="D59" s="3" t="n">
        <v>1</v>
      </c>
      <c r="E59" s="1" t="s">
        <v>17</v>
      </c>
      <c r="F59" s="1" t="s">
        <v>18</v>
      </c>
      <c r="G59" s="1" t="s">
        <v>19</v>
      </c>
      <c r="H59" s="2" t="n">
        <v>272</v>
      </c>
      <c r="I59" s="2" t="n">
        <v>160</v>
      </c>
      <c r="J59" s="2" t="n">
        <v>9</v>
      </c>
      <c r="K59" s="1" t="n">
        <f aca="false">I59+J59</f>
        <v>169</v>
      </c>
      <c r="L59" s="1" t="n">
        <f aca="false">K59/H59</f>
        <v>0.621323529411765</v>
      </c>
      <c r="M59" s="1" t="n">
        <f aca="false">AVERAGE(L59:L62)</f>
        <v>0.595588235294118</v>
      </c>
      <c r="O59" s="1" t="n">
        <f aca="false">1-L59</f>
        <v>0.378676470588235</v>
      </c>
      <c r="P59" s="0"/>
    </row>
    <row r="60" s="1" customFormat="true" ht="15" hidden="false" customHeight="false" outlineLevel="0" collapsed="false">
      <c r="A60" s="1" t="s">
        <v>21</v>
      </c>
      <c r="B60" s="1" t="s">
        <v>16</v>
      </c>
      <c r="C60" s="1" t="n">
        <v>4</v>
      </c>
      <c r="D60" s="3" t="n">
        <v>2</v>
      </c>
      <c r="E60" s="1" t="s">
        <v>17</v>
      </c>
      <c r="F60" s="1" t="s">
        <v>18</v>
      </c>
      <c r="G60" s="1" t="s">
        <v>19</v>
      </c>
      <c r="H60" s="2" t="n">
        <v>272</v>
      </c>
      <c r="I60" s="2" t="n">
        <v>137</v>
      </c>
      <c r="J60" s="2" t="n">
        <v>21</v>
      </c>
      <c r="K60" s="1" t="n">
        <f aca="false">I60+J60</f>
        <v>158</v>
      </c>
      <c r="L60" s="1" t="n">
        <f aca="false">K60/H60</f>
        <v>0.580882352941177</v>
      </c>
      <c r="O60" s="1" t="n">
        <f aca="false">1-L60</f>
        <v>0.419117647058824</v>
      </c>
      <c r="P60" s="0"/>
    </row>
    <row r="61" s="1" customFormat="true" ht="15" hidden="false" customHeight="false" outlineLevel="0" collapsed="false">
      <c r="A61" s="1" t="s">
        <v>21</v>
      </c>
      <c r="B61" s="1" t="s">
        <v>16</v>
      </c>
      <c r="C61" s="1" t="n">
        <v>4</v>
      </c>
      <c r="D61" s="3" t="n">
        <v>4</v>
      </c>
      <c r="E61" s="1" t="s">
        <v>17</v>
      </c>
      <c r="F61" s="1" t="s">
        <v>18</v>
      </c>
      <c r="G61" s="1" t="s">
        <v>19</v>
      </c>
      <c r="H61" s="2" t="n">
        <v>272</v>
      </c>
      <c r="I61" s="2" t="n">
        <v>162</v>
      </c>
      <c r="J61" s="2" t="n">
        <v>17</v>
      </c>
      <c r="K61" s="1" t="n">
        <f aca="false">I61+J61</f>
        <v>179</v>
      </c>
      <c r="L61" s="1" t="n">
        <f aca="false">K61/H61</f>
        <v>0.658088235294118</v>
      </c>
      <c r="O61" s="1" t="n">
        <f aca="false">1-L61</f>
        <v>0.341911764705882</v>
      </c>
      <c r="P61" s="0"/>
    </row>
    <row r="62" s="1" customFormat="true" ht="15" hidden="false" customHeight="false" outlineLevel="0" collapsed="false">
      <c r="A62" s="1" t="s">
        <v>21</v>
      </c>
      <c r="B62" s="1" t="s">
        <v>16</v>
      </c>
      <c r="C62" s="1" t="n">
        <v>4</v>
      </c>
      <c r="D62" s="3" t="n">
        <v>5</v>
      </c>
      <c r="E62" s="1" t="s">
        <v>17</v>
      </c>
      <c r="F62" s="1" t="s">
        <v>18</v>
      </c>
      <c r="G62" s="1" t="s">
        <v>19</v>
      </c>
      <c r="H62" s="1" t="n">
        <v>272</v>
      </c>
      <c r="I62" s="1" t="n">
        <v>123</v>
      </c>
      <c r="J62" s="1" t="n">
        <v>19</v>
      </c>
      <c r="K62" s="1" t="n">
        <f aca="false">I62+J62</f>
        <v>142</v>
      </c>
      <c r="L62" s="1" t="n">
        <f aca="false">K62/H62</f>
        <v>0.522058823529412</v>
      </c>
      <c r="O62" s="1" t="n">
        <f aca="false">1-L62</f>
        <v>0.477941176470588</v>
      </c>
      <c r="P62" s="0"/>
    </row>
    <row r="63" s="1" customFormat="true" ht="15" hidden="false" customHeight="false" outlineLevel="0" collapsed="false">
      <c r="A63" s="1" t="s">
        <v>21</v>
      </c>
      <c r="B63" s="1" t="s">
        <v>16</v>
      </c>
      <c r="C63" s="1" t="n">
        <v>5</v>
      </c>
      <c r="D63" s="3" t="n">
        <v>1</v>
      </c>
      <c r="E63" s="1" t="s">
        <v>17</v>
      </c>
      <c r="F63" s="1" t="s">
        <v>18</v>
      </c>
      <c r="G63" s="1" t="s">
        <v>19</v>
      </c>
      <c r="H63" s="1" t="n">
        <v>221</v>
      </c>
      <c r="I63" s="1" t="n">
        <v>195</v>
      </c>
      <c r="J63" s="1" t="n">
        <v>9</v>
      </c>
      <c r="K63" s="1" t="n">
        <f aca="false">I63+J63</f>
        <v>204</v>
      </c>
      <c r="L63" s="1" t="n">
        <f aca="false">K63/H63</f>
        <v>0.923076923076923</v>
      </c>
      <c r="M63" s="1" t="n">
        <f aca="false">(L63+L64+L65+L66+L67)/5</f>
        <v>0.820814479638009</v>
      </c>
      <c r="O63" s="1" t="n">
        <f aca="false">1-L63</f>
        <v>0.0769230769230769</v>
      </c>
      <c r="P63" s="0"/>
    </row>
    <row r="64" s="1" customFormat="true" ht="15" hidden="false" customHeight="false" outlineLevel="0" collapsed="false">
      <c r="A64" s="1" t="s">
        <v>21</v>
      </c>
      <c r="B64" s="1" t="s">
        <v>16</v>
      </c>
      <c r="C64" s="1" t="n">
        <v>5</v>
      </c>
      <c r="D64" s="3" t="n">
        <v>2</v>
      </c>
      <c r="E64" s="1" t="s">
        <v>17</v>
      </c>
      <c r="F64" s="1" t="s">
        <v>18</v>
      </c>
      <c r="G64" s="1" t="s">
        <v>19</v>
      </c>
      <c r="H64" s="1" t="n">
        <v>221</v>
      </c>
      <c r="I64" s="1" t="n">
        <v>133</v>
      </c>
      <c r="J64" s="1" t="n">
        <v>10</v>
      </c>
      <c r="K64" s="1" t="n">
        <f aca="false">I64+J64</f>
        <v>143</v>
      </c>
      <c r="L64" s="1" t="n">
        <f aca="false">K64/H64</f>
        <v>0.647058823529412</v>
      </c>
      <c r="O64" s="1" t="n">
        <f aca="false">1-L64</f>
        <v>0.352941176470588</v>
      </c>
      <c r="P64" s="0"/>
    </row>
    <row r="65" s="1" customFormat="true" ht="15" hidden="false" customHeight="false" outlineLevel="0" collapsed="false">
      <c r="A65" s="1" t="s">
        <v>21</v>
      </c>
      <c r="B65" s="1" t="s">
        <v>16</v>
      </c>
      <c r="C65" s="1" t="n">
        <v>5</v>
      </c>
      <c r="D65" s="3" t="n">
        <v>3</v>
      </c>
      <c r="E65" s="1" t="s">
        <v>17</v>
      </c>
      <c r="F65" s="1" t="s">
        <v>18</v>
      </c>
      <c r="G65" s="1" t="s">
        <v>19</v>
      </c>
      <c r="H65" s="1" t="n">
        <v>221</v>
      </c>
      <c r="I65" s="1" t="n">
        <v>191</v>
      </c>
      <c r="J65" s="1" t="n">
        <v>0</v>
      </c>
      <c r="K65" s="1" t="n">
        <f aca="false">I65+J65</f>
        <v>191</v>
      </c>
      <c r="L65" s="1" t="n">
        <f aca="false">K65/H65</f>
        <v>0.864253393665158</v>
      </c>
      <c r="O65" s="1" t="n">
        <f aca="false">1-L65</f>
        <v>0.135746606334842</v>
      </c>
      <c r="P65" s="0"/>
    </row>
    <row r="66" s="1" customFormat="true" ht="15" hidden="false" customHeight="false" outlineLevel="0" collapsed="false">
      <c r="A66" s="1" t="s">
        <v>21</v>
      </c>
      <c r="B66" s="1" t="s">
        <v>16</v>
      </c>
      <c r="C66" s="1" t="n">
        <v>5</v>
      </c>
      <c r="D66" s="3" t="n">
        <v>4</v>
      </c>
      <c r="E66" s="1" t="s">
        <v>17</v>
      </c>
      <c r="F66" s="1" t="s">
        <v>18</v>
      </c>
      <c r="G66" s="1" t="s">
        <v>19</v>
      </c>
      <c r="H66" s="1" t="n">
        <v>221</v>
      </c>
      <c r="I66" s="1" t="n">
        <v>215</v>
      </c>
      <c r="J66" s="1" t="n">
        <v>1</v>
      </c>
      <c r="K66" s="1" t="n">
        <f aca="false">I66+J66</f>
        <v>216</v>
      </c>
      <c r="L66" s="1" t="n">
        <f aca="false">K66/H66</f>
        <v>0.97737556561086</v>
      </c>
      <c r="O66" s="1" t="n">
        <f aca="false">1-L66</f>
        <v>0.0226244343891403</v>
      </c>
      <c r="P66" s="0"/>
    </row>
    <row r="67" s="1" customFormat="true" ht="15" hidden="false" customHeight="false" outlineLevel="0" collapsed="false">
      <c r="A67" s="1" t="s">
        <v>21</v>
      </c>
      <c r="B67" s="1" t="s">
        <v>16</v>
      </c>
      <c r="C67" s="1" t="n">
        <v>5</v>
      </c>
      <c r="D67" s="3" t="n">
        <v>5</v>
      </c>
      <c r="E67" s="1" t="s">
        <v>17</v>
      </c>
      <c r="F67" s="1" t="s">
        <v>18</v>
      </c>
      <c r="G67" s="1" t="s">
        <v>19</v>
      </c>
      <c r="H67" s="1" t="n">
        <v>221</v>
      </c>
      <c r="I67" s="1" t="n">
        <v>152</v>
      </c>
      <c r="J67" s="1" t="n">
        <v>1</v>
      </c>
      <c r="K67" s="1" t="n">
        <f aca="false">I67+J67</f>
        <v>153</v>
      </c>
      <c r="L67" s="1" t="n">
        <f aca="false">K67/H67</f>
        <v>0.692307692307692</v>
      </c>
      <c r="O67" s="1" t="n">
        <f aca="false">1-L67</f>
        <v>0.307692307692308</v>
      </c>
      <c r="P67" s="0"/>
    </row>
    <row r="68" s="1" customFormat="true" ht="15" hidden="false" customHeight="false" outlineLevel="0" collapsed="false">
      <c r="A68" s="1" t="s">
        <v>15</v>
      </c>
      <c r="B68" s="1" t="s">
        <v>22</v>
      </c>
      <c r="C68" s="1" t="n">
        <v>1</v>
      </c>
      <c r="D68" s="1" t="n">
        <v>1</v>
      </c>
      <c r="E68" s="1" t="s">
        <v>17</v>
      </c>
      <c r="F68" s="1" t="s">
        <v>18</v>
      </c>
      <c r="G68" s="1" t="s">
        <v>19</v>
      </c>
      <c r="H68" s="2" t="n">
        <v>271</v>
      </c>
      <c r="I68" s="2" t="n">
        <v>83</v>
      </c>
      <c r="J68" s="2" t="n">
        <v>2</v>
      </c>
      <c r="K68" s="1" t="n">
        <f aca="false">I68+J68</f>
        <v>85</v>
      </c>
      <c r="L68" s="1" t="n">
        <f aca="false">K68/H68</f>
        <v>0.313653136531365</v>
      </c>
      <c r="M68" s="1" t="n">
        <f aca="false">(L68+L69+L70+L71+L72)/5</f>
        <v>0.56309963099631</v>
      </c>
      <c r="N68" s="1" t="n">
        <f aca="false">(M68+M73+M78+M83+M88)/5</f>
        <v>0.389078400258633</v>
      </c>
      <c r="O68" s="1" t="n">
        <f aca="false">1-L68</f>
        <v>0.686346863468635</v>
      </c>
      <c r="P68" s="0"/>
    </row>
    <row r="69" s="1" customFormat="true" ht="15" hidden="false" customHeight="false" outlineLevel="0" collapsed="false">
      <c r="A69" s="1" t="s">
        <v>15</v>
      </c>
      <c r="B69" s="1" t="s">
        <v>22</v>
      </c>
      <c r="C69" s="1" t="n">
        <v>1</v>
      </c>
      <c r="D69" s="1" t="n">
        <v>2</v>
      </c>
      <c r="E69" s="1" t="s">
        <v>17</v>
      </c>
      <c r="F69" s="1" t="s">
        <v>18</v>
      </c>
      <c r="G69" s="1" t="s">
        <v>19</v>
      </c>
      <c r="H69" s="2" t="n">
        <v>271</v>
      </c>
      <c r="I69" s="2" t="n">
        <v>116</v>
      </c>
      <c r="J69" s="2" t="n">
        <v>7</v>
      </c>
      <c r="K69" s="1" t="n">
        <f aca="false">I69+J69</f>
        <v>123</v>
      </c>
      <c r="L69" s="1" t="n">
        <f aca="false">K69/H69</f>
        <v>0.453874538745387</v>
      </c>
      <c r="O69" s="1" t="n">
        <f aca="false">1-L69</f>
        <v>0.546125461254613</v>
      </c>
      <c r="P69" s="0"/>
    </row>
    <row r="70" s="1" customFormat="true" ht="15" hidden="false" customHeight="false" outlineLevel="0" collapsed="false">
      <c r="A70" s="1" t="s">
        <v>15</v>
      </c>
      <c r="B70" s="1" t="s">
        <v>22</v>
      </c>
      <c r="C70" s="1" t="n">
        <v>1</v>
      </c>
      <c r="D70" s="1" t="n">
        <v>3</v>
      </c>
      <c r="E70" s="1" t="s">
        <v>17</v>
      </c>
      <c r="F70" s="1" t="s">
        <v>18</v>
      </c>
      <c r="G70" s="1" t="s">
        <v>19</v>
      </c>
      <c r="H70" s="2" t="n">
        <v>271</v>
      </c>
      <c r="I70" s="2" t="n">
        <v>125</v>
      </c>
      <c r="J70" s="2" t="n">
        <v>20</v>
      </c>
      <c r="K70" s="1" t="n">
        <f aca="false">I70+J70</f>
        <v>145</v>
      </c>
      <c r="L70" s="1" t="n">
        <f aca="false">K70/H70</f>
        <v>0.535055350553506</v>
      </c>
      <c r="O70" s="1" t="n">
        <f aca="false">1-L70</f>
        <v>0.464944649446495</v>
      </c>
      <c r="P70" s="0"/>
    </row>
    <row r="71" s="1" customFormat="true" ht="15" hidden="false" customHeight="false" outlineLevel="0" collapsed="false">
      <c r="A71" s="1" t="s">
        <v>15</v>
      </c>
      <c r="B71" s="1" t="s">
        <v>22</v>
      </c>
      <c r="C71" s="1" t="n">
        <v>1</v>
      </c>
      <c r="D71" s="1" t="n">
        <v>4</v>
      </c>
      <c r="E71" s="1" t="s">
        <v>17</v>
      </c>
      <c r="F71" s="1" t="s">
        <v>18</v>
      </c>
      <c r="G71" s="1" t="s">
        <v>19</v>
      </c>
      <c r="H71" s="2" t="n">
        <v>271</v>
      </c>
      <c r="I71" s="2" t="n">
        <v>146</v>
      </c>
      <c r="J71" s="2" t="n">
        <v>26</v>
      </c>
      <c r="K71" s="1" t="n">
        <f aca="false">I71+J71</f>
        <v>172</v>
      </c>
      <c r="L71" s="1" t="n">
        <f aca="false">K71/H71</f>
        <v>0.634686346863469</v>
      </c>
      <c r="O71" s="1" t="n">
        <f aca="false">1-L71</f>
        <v>0.365313653136531</v>
      </c>
      <c r="P71" s="0"/>
    </row>
    <row r="72" s="1" customFormat="true" ht="15" hidden="false" customHeight="false" outlineLevel="0" collapsed="false">
      <c r="A72" s="1" t="s">
        <v>15</v>
      </c>
      <c r="B72" s="1" t="s">
        <v>22</v>
      </c>
      <c r="C72" s="1" t="n">
        <v>1</v>
      </c>
      <c r="D72" s="1" t="n">
        <v>5</v>
      </c>
      <c r="E72" s="1" t="s">
        <v>17</v>
      </c>
      <c r="F72" s="1" t="s">
        <v>18</v>
      </c>
      <c r="G72" s="1" t="s">
        <v>19</v>
      </c>
      <c r="H72" s="2" t="n">
        <v>271</v>
      </c>
      <c r="I72" s="1" t="n">
        <v>218</v>
      </c>
      <c r="J72" s="1" t="n">
        <v>20</v>
      </c>
      <c r="K72" s="1" t="n">
        <f aca="false">I72+J72</f>
        <v>238</v>
      </c>
      <c r="L72" s="1" t="n">
        <f aca="false">K72/H72</f>
        <v>0.878228782287823</v>
      </c>
      <c r="O72" s="1" t="n">
        <f aca="false">1-L72</f>
        <v>0.121771217712177</v>
      </c>
      <c r="P72" s="0"/>
    </row>
    <row r="73" s="1" customFormat="true" ht="15" hidden="false" customHeight="false" outlineLevel="0" collapsed="false">
      <c r="A73" s="1" t="s">
        <v>15</v>
      </c>
      <c r="B73" s="1" t="s">
        <v>22</v>
      </c>
      <c r="C73" s="1" t="n">
        <v>2</v>
      </c>
      <c r="D73" s="1" t="n">
        <v>1</v>
      </c>
      <c r="E73" s="1" t="s">
        <v>17</v>
      </c>
      <c r="F73" s="1" t="s">
        <v>18</v>
      </c>
      <c r="G73" s="1" t="s">
        <v>19</v>
      </c>
      <c r="H73" s="1" t="n">
        <v>176</v>
      </c>
      <c r="I73" s="1" t="n">
        <v>23</v>
      </c>
      <c r="J73" s="1" t="n">
        <v>7</v>
      </c>
      <c r="K73" s="1" t="n">
        <f aca="false">I73+J73</f>
        <v>30</v>
      </c>
      <c r="L73" s="1" t="n">
        <f aca="false">K73/H73</f>
        <v>0.170454545454545</v>
      </c>
      <c r="M73" s="1" t="n">
        <f aca="false">(L73+L74+L75+L76+L77)/5</f>
        <v>0.184090909090909</v>
      </c>
      <c r="O73" s="1" t="n">
        <f aca="false">1-L73</f>
        <v>0.829545454545455</v>
      </c>
      <c r="P73" s="0"/>
    </row>
    <row r="74" s="1" customFormat="true" ht="15" hidden="false" customHeight="false" outlineLevel="0" collapsed="false">
      <c r="A74" s="1" t="s">
        <v>15</v>
      </c>
      <c r="B74" s="1" t="s">
        <v>22</v>
      </c>
      <c r="C74" s="1" t="n">
        <v>2</v>
      </c>
      <c r="D74" s="1" t="n">
        <v>2</v>
      </c>
      <c r="E74" s="1" t="s">
        <v>17</v>
      </c>
      <c r="F74" s="1" t="s">
        <v>18</v>
      </c>
      <c r="G74" s="1" t="s">
        <v>19</v>
      </c>
      <c r="H74" s="1" t="n">
        <v>176</v>
      </c>
      <c r="I74" s="1" t="n">
        <v>38</v>
      </c>
      <c r="J74" s="1" t="n">
        <v>6</v>
      </c>
      <c r="K74" s="1" t="n">
        <f aca="false">I74+J74</f>
        <v>44</v>
      </c>
      <c r="L74" s="1" t="n">
        <f aca="false">K74/H74</f>
        <v>0.25</v>
      </c>
      <c r="O74" s="1" t="n">
        <f aca="false">1-L74</f>
        <v>0.75</v>
      </c>
      <c r="P74" s="0"/>
    </row>
    <row r="75" s="1" customFormat="true" ht="15" hidden="false" customHeight="false" outlineLevel="0" collapsed="false">
      <c r="A75" s="1" t="s">
        <v>15</v>
      </c>
      <c r="B75" s="1" t="s">
        <v>22</v>
      </c>
      <c r="C75" s="1" t="n">
        <v>2</v>
      </c>
      <c r="D75" s="1" t="n">
        <v>3</v>
      </c>
      <c r="E75" s="1" t="s">
        <v>17</v>
      </c>
      <c r="F75" s="1" t="s">
        <v>18</v>
      </c>
      <c r="G75" s="1" t="s">
        <v>19</v>
      </c>
      <c r="H75" s="1" t="n">
        <v>176</v>
      </c>
      <c r="I75" s="1" t="n">
        <v>28</v>
      </c>
      <c r="J75" s="1" t="n">
        <v>13</v>
      </c>
      <c r="K75" s="1" t="n">
        <f aca="false">I75+J75</f>
        <v>41</v>
      </c>
      <c r="L75" s="1" t="n">
        <f aca="false">K75/H75</f>
        <v>0.232954545454545</v>
      </c>
      <c r="O75" s="1" t="n">
        <f aca="false">1-L75</f>
        <v>0.767045454545455</v>
      </c>
      <c r="P75" s="0"/>
    </row>
    <row r="76" s="1" customFormat="true" ht="15" hidden="false" customHeight="false" outlineLevel="0" collapsed="false">
      <c r="A76" s="1" t="s">
        <v>15</v>
      </c>
      <c r="B76" s="1" t="s">
        <v>22</v>
      </c>
      <c r="C76" s="1" t="n">
        <v>2</v>
      </c>
      <c r="D76" s="1" t="n">
        <v>4</v>
      </c>
      <c r="E76" s="1" t="s">
        <v>17</v>
      </c>
      <c r="F76" s="1" t="s">
        <v>18</v>
      </c>
      <c r="G76" s="1" t="s">
        <v>19</v>
      </c>
      <c r="H76" s="1" t="n">
        <v>176</v>
      </c>
      <c r="I76" s="1" t="n">
        <v>25</v>
      </c>
      <c r="J76" s="1" t="n">
        <v>8</v>
      </c>
      <c r="K76" s="1" t="n">
        <f aca="false">I76+J76</f>
        <v>33</v>
      </c>
      <c r="L76" s="1" t="n">
        <f aca="false">K76/H76</f>
        <v>0.1875</v>
      </c>
      <c r="O76" s="1" t="n">
        <f aca="false">1-L76</f>
        <v>0.8125</v>
      </c>
      <c r="P76" s="0"/>
    </row>
    <row r="77" s="1" customFormat="true" ht="15" hidden="false" customHeight="false" outlineLevel="0" collapsed="false">
      <c r="A77" s="1" t="s">
        <v>15</v>
      </c>
      <c r="B77" s="1" t="s">
        <v>22</v>
      </c>
      <c r="C77" s="1" t="n">
        <v>2</v>
      </c>
      <c r="D77" s="1" t="n">
        <v>5</v>
      </c>
      <c r="E77" s="1" t="s">
        <v>17</v>
      </c>
      <c r="F77" s="1" t="s">
        <v>18</v>
      </c>
      <c r="G77" s="1" t="s">
        <v>19</v>
      </c>
      <c r="H77" s="1" t="n">
        <v>176</v>
      </c>
      <c r="I77" s="1" t="n">
        <v>13</v>
      </c>
      <c r="J77" s="1" t="n">
        <v>1</v>
      </c>
      <c r="K77" s="1" t="n">
        <f aca="false">I77+J77</f>
        <v>14</v>
      </c>
      <c r="L77" s="1" t="n">
        <f aca="false">K77/H77</f>
        <v>0.0795454545454545</v>
      </c>
      <c r="O77" s="1" t="n">
        <f aca="false">1-L77</f>
        <v>0.920454545454545</v>
      </c>
      <c r="P77" s="0"/>
    </row>
    <row r="78" s="1" customFormat="true" ht="15" hidden="false" customHeight="false" outlineLevel="0" collapsed="false">
      <c r="A78" s="1" t="s">
        <v>15</v>
      </c>
      <c r="B78" s="1" t="s">
        <v>22</v>
      </c>
      <c r="C78" s="1" t="n">
        <v>3</v>
      </c>
      <c r="D78" s="1" t="n">
        <v>1</v>
      </c>
      <c r="E78" s="1" t="s">
        <v>17</v>
      </c>
      <c r="F78" s="1" t="s">
        <v>18</v>
      </c>
      <c r="G78" s="1" t="s">
        <v>19</v>
      </c>
      <c r="H78" s="1" t="n">
        <v>259</v>
      </c>
      <c r="I78" s="1" t="n">
        <v>95</v>
      </c>
      <c r="J78" s="1" t="n">
        <v>20</v>
      </c>
      <c r="K78" s="1" t="n">
        <f aca="false">I78+J78</f>
        <v>115</v>
      </c>
      <c r="L78" s="1" t="n">
        <f aca="false">K78/H78</f>
        <v>0.444015444015444</v>
      </c>
      <c r="M78" s="1" t="n">
        <f aca="false">(L78+L79+L80+L81+L82)/5</f>
        <v>0.454054054054054</v>
      </c>
      <c r="O78" s="1" t="n">
        <f aca="false">1-L78</f>
        <v>0.555984555984556</v>
      </c>
      <c r="P78" s="0"/>
    </row>
    <row r="79" s="1" customFormat="true" ht="15" hidden="false" customHeight="false" outlineLevel="0" collapsed="false">
      <c r="A79" s="1" t="s">
        <v>15</v>
      </c>
      <c r="B79" s="1" t="s">
        <v>22</v>
      </c>
      <c r="C79" s="1" t="n">
        <v>3</v>
      </c>
      <c r="D79" s="1" t="n">
        <v>2</v>
      </c>
      <c r="E79" s="1" t="s">
        <v>17</v>
      </c>
      <c r="F79" s="1" t="s">
        <v>18</v>
      </c>
      <c r="G79" s="1" t="s">
        <v>19</v>
      </c>
      <c r="H79" s="1" t="n">
        <v>259</v>
      </c>
      <c r="I79" s="1" t="n">
        <v>148</v>
      </c>
      <c r="J79" s="1" t="n">
        <v>25</v>
      </c>
      <c r="K79" s="1" t="n">
        <f aca="false">I79+J79</f>
        <v>173</v>
      </c>
      <c r="L79" s="1" t="n">
        <f aca="false">K79/H79</f>
        <v>0.667953667953668</v>
      </c>
      <c r="O79" s="1" t="n">
        <f aca="false">1-L79</f>
        <v>0.332046332046332</v>
      </c>
      <c r="P79" s="0"/>
    </row>
    <row r="80" s="1" customFormat="true" ht="15" hidden="false" customHeight="false" outlineLevel="0" collapsed="false">
      <c r="A80" s="1" t="s">
        <v>15</v>
      </c>
      <c r="B80" s="1" t="s">
        <v>22</v>
      </c>
      <c r="C80" s="1" t="n">
        <v>3</v>
      </c>
      <c r="D80" s="1" t="n">
        <v>3</v>
      </c>
      <c r="E80" s="1" t="s">
        <v>17</v>
      </c>
      <c r="F80" s="1" t="s">
        <v>18</v>
      </c>
      <c r="G80" s="1" t="s">
        <v>19</v>
      </c>
      <c r="H80" s="1" t="n">
        <v>259</v>
      </c>
      <c r="I80" s="1" t="n">
        <v>117</v>
      </c>
      <c r="J80" s="1" t="n">
        <v>6</v>
      </c>
      <c r="K80" s="1" t="n">
        <f aca="false">I80+J80</f>
        <v>123</v>
      </c>
      <c r="L80" s="1" t="n">
        <f aca="false">K80/H80</f>
        <v>0.474903474903475</v>
      </c>
      <c r="O80" s="1" t="n">
        <f aca="false">1-L80</f>
        <v>0.525096525096525</v>
      </c>
      <c r="P80" s="0"/>
    </row>
    <row r="81" s="1" customFormat="true" ht="15" hidden="false" customHeight="false" outlineLevel="0" collapsed="false">
      <c r="A81" s="1" t="s">
        <v>15</v>
      </c>
      <c r="B81" s="1" t="s">
        <v>22</v>
      </c>
      <c r="C81" s="1" t="n">
        <v>3</v>
      </c>
      <c r="D81" s="1" t="n">
        <v>4</v>
      </c>
      <c r="E81" s="1" t="s">
        <v>17</v>
      </c>
      <c r="F81" s="1" t="s">
        <v>18</v>
      </c>
      <c r="G81" s="1" t="s">
        <v>19</v>
      </c>
      <c r="H81" s="1" t="n">
        <v>259</v>
      </c>
      <c r="I81" s="1" t="n">
        <v>67</v>
      </c>
      <c r="J81" s="1" t="n">
        <v>57</v>
      </c>
      <c r="K81" s="1" t="n">
        <f aca="false">I81+J81</f>
        <v>124</v>
      </c>
      <c r="L81" s="1" t="n">
        <f aca="false">K81/H81</f>
        <v>0.478764478764479</v>
      </c>
      <c r="O81" s="1" t="n">
        <f aca="false">1-L81</f>
        <v>0.521235521235521</v>
      </c>
      <c r="P81" s="0"/>
    </row>
    <row r="82" s="1" customFormat="true" ht="15" hidden="false" customHeight="false" outlineLevel="0" collapsed="false">
      <c r="A82" s="1" t="s">
        <v>15</v>
      </c>
      <c r="B82" s="1" t="s">
        <v>22</v>
      </c>
      <c r="C82" s="1" t="n">
        <v>3</v>
      </c>
      <c r="D82" s="1" t="n">
        <v>5</v>
      </c>
      <c r="E82" s="1" t="s">
        <v>17</v>
      </c>
      <c r="F82" s="1" t="s">
        <v>18</v>
      </c>
      <c r="G82" s="1" t="s">
        <v>19</v>
      </c>
      <c r="H82" s="1" t="n">
        <v>259</v>
      </c>
      <c r="I82" s="1" t="n">
        <v>47</v>
      </c>
      <c r="J82" s="1" t="n">
        <v>6</v>
      </c>
      <c r="K82" s="1" t="n">
        <f aca="false">I82+J82</f>
        <v>53</v>
      </c>
      <c r="L82" s="1" t="n">
        <f aca="false">K82/H82</f>
        <v>0.204633204633205</v>
      </c>
      <c r="O82" s="1" t="n">
        <f aca="false">1-L82</f>
        <v>0.795366795366795</v>
      </c>
      <c r="P82" s="0"/>
    </row>
    <row r="83" s="1" customFormat="true" ht="15" hidden="false" customHeight="false" outlineLevel="0" collapsed="false">
      <c r="A83" s="1" t="s">
        <v>15</v>
      </c>
      <c r="B83" s="1" t="s">
        <v>22</v>
      </c>
      <c r="C83" s="1" t="n">
        <v>4</v>
      </c>
      <c r="D83" s="1" t="n">
        <v>1</v>
      </c>
      <c r="E83" s="1" t="s">
        <v>17</v>
      </c>
      <c r="F83" s="1" t="s">
        <v>18</v>
      </c>
      <c r="G83" s="1" t="s">
        <v>19</v>
      </c>
      <c r="H83" s="2" t="n">
        <v>195</v>
      </c>
      <c r="I83" s="2" t="n">
        <v>83</v>
      </c>
      <c r="J83" s="2" t="n">
        <v>11</v>
      </c>
      <c r="K83" s="1" t="n">
        <f aca="false">I83+J83</f>
        <v>94</v>
      </c>
      <c r="L83" s="1" t="n">
        <f aca="false">K83/H83</f>
        <v>0.482051282051282</v>
      </c>
      <c r="M83" s="1" t="n">
        <f aca="false">(L83+L84+L85+L86+L87)/5</f>
        <v>0.364102564102564</v>
      </c>
      <c r="O83" s="1" t="n">
        <f aca="false">1-L83</f>
        <v>0.517948717948718</v>
      </c>
      <c r="P83" s="0"/>
    </row>
    <row r="84" s="1" customFormat="true" ht="15" hidden="false" customHeight="false" outlineLevel="0" collapsed="false">
      <c r="A84" s="1" t="s">
        <v>15</v>
      </c>
      <c r="B84" s="1" t="s">
        <v>22</v>
      </c>
      <c r="C84" s="1" t="n">
        <v>4</v>
      </c>
      <c r="D84" s="1" t="n">
        <v>2</v>
      </c>
      <c r="E84" s="1" t="s">
        <v>17</v>
      </c>
      <c r="F84" s="1" t="s">
        <v>18</v>
      </c>
      <c r="G84" s="1" t="s">
        <v>19</v>
      </c>
      <c r="H84" s="2" t="n">
        <v>195</v>
      </c>
      <c r="I84" s="2" t="n">
        <v>27</v>
      </c>
      <c r="J84" s="2" t="n">
        <v>9</v>
      </c>
      <c r="K84" s="1" t="n">
        <f aca="false">I84+J84</f>
        <v>36</v>
      </c>
      <c r="L84" s="1" t="n">
        <f aca="false">K84/H84</f>
        <v>0.184615384615385</v>
      </c>
      <c r="O84" s="1" t="n">
        <f aca="false">1-L84</f>
        <v>0.815384615384615</v>
      </c>
      <c r="P84" s="0"/>
    </row>
    <row r="85" s="1" customFormat="true" ht="15" hidden="false" customHeight="false" outlineLevel="0" collapsed="false">
      <c r="A85" s="1" t="s">
        <v>15</v>
      </c>
      <c r="B85" s="1" t="s">
        <v>22</v>
      </c>
      <c r="C85" s="1" t="n">
        <v>4</v>
      </c>
      <c r="D85" s="1" t="n">
        <v>3</v>
      </c>
      <c r="E85" s="1" t="s">
        <v>17</v>
      </c>
      <c r="F85" s="1" t="s">
        <v>18</v>
      </c>
      <c r="G85" s="1" t="s">
        <v>19</v>
      </c>
      <c r="H85" s="2" t="n">
        <v>195</v>
      </c>
      <c r="I85" s="2" t="n">
        <v>82</v>
      </c>
      <c r="J85" s="2" t="n">
        <v>11</v>
      </c>
      <c r="K85" s="1" t="n">
        <f aca="false">I85+J85</f>
        <v>93</v>
      </c>
      <c r="L85" s="1" t="n">
        <f aca="false">K85/H85</f>
        <v>0.476923076923077</v>
      </c>
      <c r="O85" s="1" t="n">
        <f aca="false">1-L85</f>
        <v>0.523076923076923</v>
      </c>
      <c r="P85" s="0"/>
    </row>
    <row r="86" s="1" customFormat="true" ht="15" hidden="false" customHeight="false" outlineLevel="0" collapsed="false">
      <c r="A86" s="1" t="s">
        <v>15</v>
      </c>
      <c r="B86" s="1" t="s">
        <v>22</v>
      </c>
      <c r="C86" s="1" t="n">
        <v>4</v>
      </c>
      <c r="D86" s="1" t="n">
        <v>4</v>
      </c>
      <c r="E86" s="1" t="s">
        <v>17</v>
      </c>
      <c r="F86" s="1" t="s">
        <v>18</v>
      </c>
      <c r="G86" s="1" t="s">
        <v>19</v>
      </c>
      <c r="H86" s="2" t="n">
        <v>195</v>
      </c>
      <c r="I86" s="2" t="n">
        <v>65</v>
      </c>
      <c r="J86" s="2" t="n">
        <v>6</v>
      </c>
      <c r="K86" s="1" t="n">
        <f aca="false">I86+J86</f>
        <v>71</v>
      </c>
      <c r="L86" s="1" t="n">
        <f aca="false">K86/H86</f>
        <v>0.364102564102564</v>
      </c>
      <c r="O86" s="1" t="n">
        <f aca="false">1-L86</f>
        <v>0.635897435897436</v>
      </c>
      <c r="P86" s="0"/>
    </row>
    <row r="87" s="1" customFormat="true" ht="15" hidden="false" customHeight="false" outlineLevel="0" collapsed="false">
      <c r="A87" s="1" t="s">
        <v>15</v>
      </c>
      <c r="B87" s="1" t="s">
        <v>22</v>
      </c>
      <c r="C87" s="1" t="n">
        <v>4</v>
      </c>
      <c r="D87" s="1" t="n">
        <v>5</v>
      </c>
      <c r="E87" s="1" t="s">
        <v>17</v>
      </c>
      <c r="F87" s="1" t="s">
        <v>18</v>
      </c>
      <c r="G87" s="1" t="s">
        <v>19</v>
      </c>
      <c r="H87" s="2" t="n">
        <v>195</v>
      </c>
      <c r="I87" s="1" t="n">
        <v>43</v>
      </c>
      <c r="J87" s="1" t="n">
        <v>18</v>
      </c>
      <c r="K87" s="1" t="n">
        <f aca="false">I87+J87</f>
        <v>61</v>
      </c>
      <c r="L87" s="1" t="n">
        <f aca="false">K87/H87</f>
        <v>0.312820512820513</v>
      </c>
      <c r="O87" s="1" t="n">
        <f aca="false">1-L87</f>
        <v>0.687179487179487</v>
      </c>
      <c r="P87" s="0"/>
    </row>
    <row r="88" s="1" customFormat="true" ht="15" hidden="false" customHeight="false" outlineLevel="0" collapsed="false">
      <c r="A88" s="1" t="s">
        <v>15</v>
      </c>
      <c r="B88" s="1" t="s">
        <v>22</v>
      </c>
      <c r="C88" s="1" t="n">
        <v>5</v>
      </c>
      <c r="D88" s="1" t="n">
        <v>1</v>
      </c>
      <c r="E88" s="1" t="s">
        <v>17</v>
      </c>
      <c r="F88" s="1" t="s">
        <v>18</v>
      </c>
      <c r="G88" s="1" t="s">
        <v>19</v>
      </c>
      <c r="H88" s="2" t="n">
        <v>223</v>
      </c>
      <c r="I88" s="2" t="n">
        <v>72</v>
      </c>
      <c r="J88" s="2" t="n">
        <v>0</v>
      </c>
      <c r="K88" s="1" t="n">
        <f aca="false">I88+J88</f>
        <v>72</v>
      </c>
      <c r="L88" s="1" t="n">
        <f aca="false">K88/H88</f>
        <v>0.322869955156951</v>
      </c>
      <c r="M88" s="1" t="n">
        <f aca="false">AVERAGE(L88:L91)</f>
        <v>0.380044843049327</v>
      </c>
      <c r="O88" s="1" t="n">
        <f aca="false">1-L88</f>
        <v>0.677130044843049</v>
      </c>
      <c r="P88" s="0"/>
    </row>
    <row r="89" s="1" customFormat="true" ht="15" hidden="false" customHeight="false" outlineLevel="0" collapsed="false">
      <c r="A89" s="1" t="s">
        <v>15</v>
      </c>
      <c r="B89" s="1" t="s">
        <v>22</v>
      </c>
      <c r="C89" s="1" t="n">
        <v>5</v>
      </c>
      <c r="D89" s="1" t="n">
        <v>2</v>
      </c>
      <c r="E89" s="1" t="s">
        <v>17</v>
      </c>
      <c r="F89" s="1" t="s">
        <v>18</v>
      </c>
      <c r="G89" s="1" t="s">
        <v>19</v>
      </c>
      <c r="H89" s="2" t="n">
        <v>223</v>
      </c>
      <c r="I89" s="2" t="n">
        <v>50</v>
      </c>
      <c r="J89" s="2" t="n">
        <v>5</v>
      </c>
      <c r="K89" s="1" t="n">
        <f aca="false">I89+J89</f>
        <v>55</v>
      </c>
      <c r="L89" s="1" t="n">
        <f aca="false">K89/H89</f>
        <v>0.246636771300448</v>
      </c>
      <c r="O89" s="1" t="n">
        <f aca="false">1-L89</f>
        <v>0.753363228699552</v>
      </c>
      <c r="P89" s="0"/>
    </row>
    <row r="90" s="1" customFormat="true" ht="15" hidden="false" customHeight="false" outlineLevel="0" collapsed="false">
      <c r="A90" s="1" t="s">
        <v>15</v>
      </c>
      <c r="B90" s="1" t="s">
        <v>22</v>
      </c>
      <c r="C90" s="1" t="n">
        <v>5</v>
      </c>
      <c r="D90" s="1" t="n">
        <v>3</v>
      </c>
      <c r="E90" s="1" t="s">
        <v>17</v>
      </c>
      <c r="F90" s="1" t="s">
        <v>18</v>
      </c>
      <c r="G90" s="1" t="s">
        <v>19</v>
      </c>
      <c r="H90" s="2" t="n">
        <v>223</v>
      </c>
      <c r="I90" s="2" t="n">
        <v>113</v>
      </c>
      <c r="J90" s="2" t="n">
        <v>2</v>
      </c>
      <c r="K90" s="1" t="n">
        <f aca="false">I90+J90</f>
        <v>115</v>
      </c>
      <c r="L90" s="1" t="n">
        <f aca="false">K90/H90</f>
        <v>0.515695067264574</v>
      </c>
      <c r="O90" s="1" t="n">
        <f aca="false">1-L90</f>
        <v>0.484304932735426</v>
      </c>
      <c r="P90" s="0"/>
    </row>
    <row r="91" s="1" customFormat="true" ht="15" hidden="false" customHeight="false" outlineLevel="0" collapsed="false">
      <c r="A91" s="1" t="s">
        <v>15</v>
      </c>
      <c r="B91" s="1" t="s">
        <v>22</v>
      </c>
      <c r="C91" s="1" t="n">
        <v>5</v>
      </c>
      <c r="D91" s="1" t="n">
        <v>5</v>
      </c>
      <c r="E91" s="1" t="s">
        <v>17</v>
      </c>
      <c r="F91" s="1" t="s">
        <v>18</v>
      </c>
      <c r="G91" s="1" t="s">
        <v>19</v>
      </c>
      <c r="H91" s="2" t="n">
        <v>223</v>
      </c>
      <c r="I91" s="1" t="n">
        <v>82</v>
      </c>
      <c r="J91" s="1" t="n">
        <v>15</v>
      </c>
      <c r="K91" s="1" t="n">
        <f aca="false">I91+J91</f>
        <v>97</v>
      </c>
      <c r="L91" s="1" t="n">
        <f aca="false">K91/H91</f>
        <v>0.434977578475336</v>
      </c>
      <c r="O91" s="1" t="n">
        <f aca="false">1-L91</f>
        <v>0.565022421524664</v>
      </c>
      <c r="P91" s="0"/>
    </row>
    <row r="92" s="1" customFormat="true" ht="15" hidden="false" customHeight="false" outlineLevel="0" collapsed="false">
      <c r="A92" s="1" t="s">
        <v>20</v>
      </c>
      <c r="B92" s="1" t="s">
        <v>22</v>
      </c>
      <c r="C92" s="1" t="n">
        <v>1</v>
      </c>
      <c r="D92" s="1" t="n">
        <v>1</v>
      </c>
      <c r="E92" s="1" t="s">
        <v>17</v>
      </c>
      <c r="F92" s="1" t="s">
        <v>18</v>
      </c>
      <c r="G92" s="1" t="s">
        <v>19</v>
      </c>
      <c r="H92" s="1" t="n">
        <v>234</v>
      </c>
      <c r="I92" s="1" t="n">
        <v>102</v>
      </c>
      <c r="J92" s="1" t="n">
        <v>5</v>
      </c>
      <c r="K92" s="1" t="n">
        <f aca="false">I92+J92</f>
        <v>107</v>
      </c>
      <c r="L92" s="1" t="n">
        <f aca="false">K92/H92</f>
        <v>0.457264957264957</v>
      </c>
      <c r="M92" s="1" t="n">
        <f aca="false">(L92+L93+L94+L95+L96)/5</f>
        <v>0.378632478632479</v>
      </c>
      <c r="N92" s="1" t="n">
        <f aca="false">(M92+M97+M102+M107+M112)/5</f>
        <v>0.276301583026185</v>
      </c>
      <c r="O92" s="1" t="n">
        <f aca="false">1-L92</f>
        <v>0.542735042735043</v>
      </c>
      <c r="P92" s="0"/>
    </row>
    <row r="93" s="1" customFormat="true" ht="15" hidden="false" customHeight="false" outlineLevel="0" collapsed="false">
      <c r="A93" s="1" t="s">
        <v>20</v>
      </c>
      <c r="B93" s="1" t="s">
        <v>22</v>
      </c>
      <c r="C93" s="1" t="n">
        <v>1</v>
      </c>
      <c r="D93" s="1" t="n">
        <v>2</v>
      </c>
      <c r="E93" s="1" t="s">
        <v>17</v>
      </c>
      <c r="F93" s="1" t="s">
        <v>18</v>
      </c>
      <c r="G93" s="1" t="s">
        <v>19</v>
      </c>
      <c r="H93" s="1" t="n">
        <v>234</v>
      </c>
      <c r="I93" s="1" t="n">
        <v>58</v>
      </c>
      <c r="J93" s="1" t="n">
        <v>2</v>
      </c>
      <c r="K93" s="1" t="n">
        <f aca="false">I93+J93</f>
        <v>60</v>
      </c>
      <c r="L93" s="1" t="n">
        <f aca="false">K93/H93</f>
        <v>0.256410256410256</v>
      </c>
      <c r="O93" s="1" t="n">
        <f aca="false">1-L93</f>
        <v>0.743589743589744</v>
      </c>
      <c r="P93" s="0"/>
    </row>
    <row r="94" s="1" customFormat="true" ht="15" hidden="false" customHeight="false" outlineLevel="0" collapsed="false">
      <c r="A94" s="1" t="s">
        <v>20</v>
      </c>
      <c r="B94" s="1" t="s">
        <v>22</v>
      </c>
      <c r="C94" s="1" t="n">
        <v>1</v>
      </c>
      <c r="D94" s="1" t="n">
        <v>3</v>
      </c>
      <c r="E94" s="1" t="s">
        <v>17</v>
      </c>
      <c r="F94" s="1" t="s">
        <v>18</v>
      </c>
      <c r="G94" s="1" t="s">
        <v>19</v>
      </c>
      <c r="H94" s="1" t="n">
        <v>234</v>
      </c>
      <c r="I94" s="1" t="n">
        <v>67</v>
      </c>
      <c r="J94" s="1" t="n">
        <v>3</v>
      </c>
      <c r="K94" s="1" t="n">
        <f aca="false">I94+J94</f>
        <v>70</v>
      </c>
      <c r="L94" s="1" t="n">
        <f aca="false">K94/H94</f>
        <v>0.299145299145299</v>
      </c>
      <c r="O94" s="1" t="n">
        <f aca="false">1-L94</f>
        <v>0.700854700854701</v>
      </c>
      <c r="P94" s="0"/>
    </row>
    <row r="95" s="1" customFormat="true" ht="15" hidden="false" customHeight="false" outlineLevel="0" collapsed="false">
      <c r="A95" s="1" t="s">
        <v>20</v>
      </c>
      <c r="B95" s="1" t="s">
        <v>22</v>
      </c>
      <c r="C95" s="1" t="n">
        <v>1</v>
      </c>
      <c r="D95" s="1" t="n">
        <v>4</v>
      </c>
      <c r="E95" s="1" t="s">
        <v>17</v>
      </c>
      <c r="F95" s="1" t="s">
        <v>18</v>
      </c>
      <c r="G95" s="1" t="s">
        <v>19</v>
      </c>
      <c r="H95" s="1" t="n">
        <v>234</v>
      </c>
      <c r="I95" s="1" t="n">
        <v>129</v>
      </c>
      <c r="J95" s="1" t="n">
        <v>3</v>
      </c>
      <c r="K95" s="1" t="n">
        <f aca="false">I95+J95</f>
        <v>132</v>
      </c>
      <c r="L95" s="1" t="n">
        <f aca="false">K95/H95</f>
        <v>0.564102564102564</v>
      </c>
      <c r="O95" s="1" t="n">
        <f aca="false">1-L95</f>
        <v>0.435897435897436</v>
      </c>
      <c r="P95" s="0"/>
    </row>
    <row r="96" s="1" customFormat="true" ht="15" hidden="false" customHeight="false" outlineLevel="0" collapsed="false">
      <c r="A96" s="1" t="s">
        <v>20</v>
      </c>
      <c r="B96" s="1" t="s">
        <v>22</v>
      </c>
      <c r="C96" s="1" t="n">
        <v>1</v>
      </c>
      <c r="D96" s="1" t="n">
        <v>5</v>
      </c>
      <c r="E96" s="1" t="s">
        <v>17</v>
      </c>
      <c r="F96" s="1" t="s">
        <v>18</v>
      </c>
      <c r="G96" s="1" t="s">
        <v>19</v>
      </c>
      <c r="H96" s="1" t="n">
        <v>234</v>
      </c>
      <c r="I96" s="1" t="n">
        <v>72</v>
      </c>
      <c r="J96" s="1" t="n">
        <v>2</v>
      </c>
      <c r="K96" s="1" t="n">
        <f aca="false">I96+J96</f>
        <v>74</v>
      </c>
      <c r="L96" s="1" t="n">
        <f aca="false">K96/H96</f>
        <v>0.316239316239316</v>
      </c>
      <c r="O96" s="1" t="n">
        <f aca="false">1-L96</f>
        <v>0.683760683760684</v>
      </c>
      <c r="P96" s="0"/>
    </row>
    <row r="97" s="1" customFormat="true" ht="15" hidden="false" customHeight="false" outlineLevel="0" collapsed="false">
      <c r="A97" s="1" t="s">
        <v>20</v>
      </c>
      <c r="B97" s="1" t="s">
        <v>22</v>
      </c>
      <c r="C97" s="1" t="n">
        <v>2</v>
      </c>
      <c r="D97" s="1" t="n">
        <v>1</v>
      </c>
      <c r="E97" s="1" t="s">
        <v>17</v>
      </c>
      <c r="F97" s="1" t="s">
        <v>18</v>
      </c>
      <c r="G97" s="1" t="s">
        <v>19</v>
      </c>
      <c r="H97" s="2" t="n">
        <v>250</v>
      </c>
      <c r="I97" s="2" t="n">
        <v>21</v>
      </c>
      <c r="J97" s="2" t="n">
        <v>13</v>
      </c>
      <c r="K97" s="1" t="n">
        <f aca="false">I97+J97</f>
        <v>34</v>
      </c>
      <c r="L97" s="1" t="n">
        <f aca="false">K97/H97</f>
        <v>0.136</v>
      </c>
      <c r="M97" s="1" t="n">
        <f aca="false">(L97+L98+L99+L100+L101)/5</f>
        <v>0.2312</v>
      </c>
      <c r="O97" s="1" t="n">
        <f aca="false">1-L97</f>
        <v>0.864</v>
      </c>
      <c r="P97" s="0"/>
    </row>
    <row r="98" s="1" customFormat="true" ht="15" hidden="false" customHeight="false" outlineLevel="0" collapsed="false">
      <c r="A98" s="1" t="s">
        <v>20</v>
      </c>
      <c r="B98" s="1" t="s">
        <v>22</v>
      </c>
      <c r="C98" s="1" t="n">
        <v>2</v>
      </c>
      <c r="D98" s="1" t="n">
        <v>2</v>
      </c>
      <c r="E98" s="1" t="s">
        <v>17</v>
      </c>
      <c r="F98" s="1" t="s">
        <v>18</v>
      </c>
      <c r="G98" s="1" t="s">
        <v>19</v>
      </c>
      <c r="H98" s="2" t="n">
        <v>250</v>
      </c>
      <c r="I98" s="2" t="n">
        <v>55</v>
      </c>
      <c r="J98" s="2" t="n">
        <v>8</v>
      </c>
      <c r="K98" s="1" t="n">
        <f aca="false">I98+J98</f>
        <v>63</v>
      </c>
      <c r="L98" s="1" t="n">
        <f aca="false">K98/H98</f>
        <v>0.252</v>
      </c>
      <c r="O98" s="1" t="n">
        <f aca="false">1-L98</f>
        <v>0.748</v>
      </c>
      <c r="P98" s="0"/>
    </row>
    <row r="99" s="1" customFormat="true" ht="15" hidden="false" customHeight="false" outlineLevel="0" collapsed="false">
      <c r="A99" s="1" t="s">
        <v>20</v>
      </c>
      <c r="B99" s="1" t="s">
        <v>22</v>
      </c>
      <c r="C99" s="1" t="n">
        <v>2</v>
      </c>
      <c r="D99" s="1" t="n">
        <v>3</v>
      </c>
      <c r="E99" s="1" t="s">
        <v>17</v>
      </c>
      <c r="F99" s="1" t="s">
        <v>18</v>
      </c>
      <c r="G99" s="1" t="s">
        <v>19</v>
      </c>
      <c r="H99" s="2" t="n">
        <v>250</v>
      </c>
      <c r="I99" s="2" t="n">
        <v>60</v>
      </c>
      <c r="J99" s="2" t="n">
        <v>15</v>
      </c>
      <c r="K99" s="1" t="n">
        <f aca="false">I99+J99</f>
        <v>75</v>
      </c>
      <c r="L99" s="1" t="n">
        <f aca="false">K99/H99</f>
        <v>0.3</v>
      </c>
      <c r="O99" s="1" t="n">
        <f aca="false">1-L99</f>
        <v>0.7</v>
      </c>
      <c r="P99" s="0"/>
    </row>
    <row r="100" s="1" customFormat="true" ht="15" hidden="false" customHeight="false" outlineLevel="0" collapsed="false">
      <c r="A100" s="1" t="s">
        <v>20</v>
      </c>
      <c r="B100" s="1" t="s">
        <v>22</v>
      </c>
      <c r="C100" s="1" t="n">
        <v>2</v>
      </c>
      <c r="D100" s="1" t="n">
        <v>4</v>
      </c>
      <c r="E100" s="1" t="s">
        <v>17</v>
      </c>
      <c r="F100" s="1" t="s">
        <v>18</v>
      </c>
      <c r="G100" s="1" t="s">
        <v>19</v>
      </c>
      <c r="H100" s="2" t="n">
        <v>250</v>
      </c>
      <c r="I100" s="2" t="n">
        <v>23</v>
      </c>
      <c r="J100" s="2" t="n">
        <v>8</v>
      </c>
      <c r="K100" s="1" t="n">
        <f aca="false">I100+J100</f>
        <v>31</v>
      </c>
      <c r="L100" s="1" t="n">
        <f aca="false">K100/H100</f>
        <v>0.124</v>
      </c>
      <c r="O100" s="1" t="n">
        <f aca="false">1-L100</f>
        <v>0.876</v>
      </c>
      <c r="P100" s="0"/>
    </row>
    <row r="101" s="1" customFormat="true" ht="15" hidden="false" customHeight="false" outlineLevel="0" collapsed="false">
      <c r="A101" s="1" t="s">
        <v>20</v>
      </c>
      <c r="B101" s="1" t="s">
        <v>22</v>
      </c>
      <c r="C101" s="1" t="n">
        <v>2</v>
      </c>
      <c r="D101" s="1" t="n">
        <v>5</v>
      </c>
      <c r="E101" s="1" t="s">
        <v>17</v>
      </c>
      <c r="F101" s="1" t="s">
        <v>18</v>
      </c>
      <c r="G101" s="1" t="s">
        <v>19</v>
      </c>
      <c r="H101" s="2" t="n">
        <v>250</v>
      </c>
      <c r="I101" s="1" t="n">
        <v>75</v>
      </c>
      <c r="J101" s="1" t="n">
        <v>11</v>
      </c>
      <c r="K101" s="1" t="n">
        <f aca="false">I101+J101</f>
        <v>86</v>
      </c>
      <c r="L101" s="1" t="n">
        <f aca="false">K101/H101</f>
        <v>0.344</v>
      </c>
      <c r="O101" s="1" t="n">
        <f aca="false">1-L101</f>
        <v>0.656</v>
      </c>
      <c r="P101" s="0"/>
    </row>
    <row r="102" s="1" customFormat="true" ht="15" hidden="false" customHeight="false" outlineLevel="0" collapsed="false">
      <c r="A102" s="1" t="s">
        <v>20</v>
      </c>
      <c r="B102" s="1" t="s">
        <v>22</v>
      </c>
      <c r="C102" s="1" t="n">
        <v>3</v>
      </c>
      <c r="D102" s="1" t="n">
        <v>1</v>
      </c>
      <c r="E102" s="1" t="s">
        <v>17</v>
      </c>
      <c r="F102" s="1" t="s">
        <v>18</v>
      </c>
      <c r="G102" s="1" t="s">
        <v>19</v>
      </c>
      <c r="H102" s="1" t="n">
        <v>296</v>
      </c>
      <c r="I102" s="1" t="n">
        <v>43</v>
      </c>
      <c r="J102" s="1" t="n">
        <v>2</v>
      </c>
      <c r="K102" s="1" t="n">
        <f aca="false">I102+J102</f>
        <v>45</v>
      </c>
      <c r="L102" s="1" t="n">
        <f aca="false">K102/H102</f>
        <v>0.152027027027027</v>
      </c>
      <c r="M102" s="1" t="n">
        <f aca="false">(L102+L103+L104+L105+L106)/5</f>
        <v>0.280405405405405</v>
      </c>
      <c r="O102" s="1" t="n">
        <f aca="false">1-L102</f>
        <v>0.847972972972973</v>
      </c>
      <c r="P102" s="0"/>
    </row>
    <row r="103" s="1" customFormat="true" ht="15" hidden="false" customHeight="false" outlineLevel="0" collapsed="false">
      <c r="A103" s="1" t="s">
        <v>20</v>
      </c>
      <c r="B103" s="1" t="s">
        <v>22</v>
      </c>
      <c r="C103" s="1" t="n">
        <v>3</v>
      </c>
      <c r="D103" s="1" t="n">
        <v>2</v>
      </c>
      <c r="E103" s="1" t="s">
        <v>17</v>
      </c>
      <c r="F103" s="1" t="s">
        <v>18</v>
      </c>
      <c r="G103" s="1" t="s">
        <v>19</v>
      </c>
      <c r="H103" s="1" t="n">
        <v>296</v>
      </c>
      <c r="I103" s="1" t="n">
        <v>48</v>
      </c>
      <c r="J103" s="1" t="n">
        <v>5</v>
      </c>
      <c r="K103" s="1" t="n">
        <f aca="false">I103+J103</f>
        <v>53</v>
      </c>
      <c r="L103" s="1" t="n">
        <f aca="false">K103/H103</f>
        <v>0.179054054054054</v>
      </c>
      <c r="O103" s="1" t="n">
        <f aca="false">1-L103</f>
        <v>0.820945945945946</v>
      </c>
      <c r="P103" s="0"/>
    </row>
    <row r="104" s="1" customFormat="true" ht="15" hidden="false" customHeight="false" outlineLevel="0" collapsed="false">
      <c r="A104" s="1" t="s">
        <v>20</v>
      </c>
      <c r="B104" s="1" t="s">
        <v>22</v>
      </c>
      <c r="C104" s="1" t="n">
        <v>3</v>
      </c>
      <c r="D104" s="1" t="n">
        <v>3</v>
      </c>
      <c r="E104" s="1" t="s">
        <v>17</v>
      </c>
      <c r="F104" s="1" t="s">
        <v>18</v>
      </c>
      <c r="G104" s="1" t="s">
        <v>19</v>
      </c>
      <c r="H104" s="1" t="n">
        <v>296</v>
      </c>
      <c r="I104" s="1" t="n">
        <v>164</v>
      </c>
      <c r="J104" s="1" t="n">
        <v>8</v>
      </c>
      <c r="K104" s="1" t="n">
        <f aca="false">I104+J104</f>
        <v>172</v>
      </c>
      <c r="L104" s="1" t="n">
        <f aca="false">K104/H104</f>
        <v>0.581081081081081</v>
      </c>
      <c r="O104" s="1" t="n">
        <f aca="false">1-L104</f>
        <v>0.418918918918919</v>
      </c>
      <c r="P104" s="0"/>
    </row>
    <row r="105" s="1" customFormat="true" ht="15" hidden="false" customHeight="false" outlineLevel="0" collapsed="false">
      <c r="A105" s="1" t="s">
        <v>20</v>
      </c>
      <c r="B105" s="1" t="s">
        <v>22</v>
      </c>
      <c r="C105" s="1" t="n">
        <v>3</v>
      </c>
      <c r="D105" s="1" t="n">
        <v>4</v>
      </c>
      <c r="E105" s="1" t="s">
        <v>17</v>
      </c>
      <c r="F105" s="1" t="s">
        <v>18</v>
      </c>
      <c r="G105" s="1" t="s">
        <v>19</v>
      </c>
      <c r="H105" s="1" t="n">
        <v>296</v>
      </c>
      <c r="I105" s="1" t="n">
        <v>85</v>
      </c>
      <c r="J105" s="1" t="n">
        <v>4</v>
      </c>
      <c r="K105" s="1" t="n">
        <f aca="false">I105+J105</f>
        <v>89</v>
      </c>
      <c r="L105" s="1" t="n">
        <f aca="false">K105/H105</f>
        <v>0.300675675675676</v>
      </c>
      <c r="O105" s="1" t="n">
        <f aca="false">1-L105</f>
        <v>0.699324324324324</v>
      </c>
      <c r="P105" s="0"/>
    </row>
    <row r="106" s="1" customFormat="true" ht="15" hidden="false" customHeight="false" outlineLevel="0" collapsed="false">
      <c r="A106" s="1" t="s">
        <v>20</v>
      </c>
      <c r="B106" s="1" t="s">
        <v>22</v>
      </c>
      <c r="C106" s="1" t="n">
        <v>3</v>
      </c>
      <c r="D106" s="1" t="n">
        <v>5</v>
      </c>
      <c r="E106" s="1" t="s">
        <v>17</v>
      </c>
      <c r="F106" s="1" t="s">
        <v>18</v>
      </c>
      <c r="G106" s="1" t="s">
        <v>19</v>
      </c>
      <c r="H106" s="1" t="n">
        <v>296</v>
      </c>
      <c r="I106" s="1" t="n">
        <v>50</v>
      </c>
      <c r="J106" s="1" t="n">
        <v>6</v>
      </c>
      <c r="K106" s="1" t="n">
        <f aca="false">I106+J106</f>
        <v>56</v>
      </c>
      <c r="L106" s="1" t="n">
        <f aca="false">K106/H106</f>
        <v>0.189189189189189</v>
      </c>
      <c r="O106" s="1" t="n">
        <f aca="false">1-L106</f>
        <v>0.810810810810811</v>
      </c>
      <c r="P106" s="0"/>
    </row>
    <row r="107" s="1" customFormat="true" ht="15" hidden="false" customHeight="false" outlineLevel="0" collapsed="false">
      <c r="A107" s="1" t="s">
        <v>20</v>
      </c>
      <c r="B107" s="1" t="s">
        <v>22</v>
      </c>
      <c r="C107" s="1" t="n">
        <v>4</v>
      </c>
      <c r="D107" s="1" t="n">
        <v>1</v>
      </c>
      <c r="E107" s="1" t="s">
        <v>17</v>
      </c>
      <c r="F107" s="1" t="s">
        <v>18</v>
      </c>
      <c r="G107" s="1" t="s">
        <v>19</v>
      </c>
      <c r="H107" s="2" t="n">
        <v>185</v>
      </c>
      <c r="I107" s="2" t="n">
        <v>34</v>
      </c>
      <c r="J107" s="2" t="n">
        <v>1</v>
      </c>
      <c r="K107" s="1" t="n">
        <f aca="false">I107+J107</f>
        <v>35</v>
      </c>
      <c r="L107" s="1" t="n">
        <f aca="false">K107/H107</f>
        <v>0.189189189189189</v>
      </c>
      <c r="M107" s="1" t="n">
        <f aca="false">(L107+L108+L109+L110+L111)/5</f>
        <v>0.156756756756757</v>
      </c>
      <c r="O107" s="1" t="n">
        <f aca="false">1-L107</f>
        <v>0.810810810810811</v>
      </c>
      <c r="P107" s="0"/>
    </row>
    <row r="108" s="1" customFormat="true" ht="15" hidden="false" customHeight="false" outlineLevel="0" collapsed="false">
      <c r="A108" s="1" t="s">
        <v>20</v>
      </c>
      <c r="B108" s="1" t="s">
        <v>22</v>
      </c>
      <c r="C108" s="1" t="n">
        <v>4</v>
      </c>
      <c r="D108" s="1" t="n">
        <v>2</v>
      </c>
      <c r="E108" s="1" t="s">
        <v>17</v>
      </c>
      <c r="F108" s="1" t="s">
        <v>18</v>
      </c>
      <c r="G108" s="1" t="s">
        <v>19</v>
      </c>
      <c r="H108" s="2" t="n">
        <v>185</v>
      </c>
      <c r="I108" s="2" t="n">
        <v>28</v>
      </c>
      <c r="J108" s="2" t="n">
        <v>8</v>
      </c>
      <c r="K108" s="1" t="n">
        <f aca="false">I108+J108</f>
        <v>36</v>
      </c>
      <c r="L108" s="1" t="n">
        <f aca="false">K108/H108</f>
        <v>0.194594594594595</v>
      </c>
      <c r="O108" s="1" t="n">
        <f aca="false">1-L108</f>
        <v>0.805405405405405</v>
      </c>
      <c r="P108" s="0"/>
    </row>
    <row r="109" s="1" customFormat="true" ht="15" hidden="false" customHeight="false" outlineLevel="0" collapsed="false">
      <c r="A109" s="1" t="s">
        <v>20</v>
      </c>
      <c r="B109" s="1" t="s">
        <v>22</v>
      </c>
      <c r="C109" s="1" t="n">
        <v>4</v>
      </c>
      <c r="D109" s="1" t="n">
        <v>3</v>
      </c>
      <c r="E109" s="1" t="s">
        <v>17</v>
      </c>
      <c r="F109" s="1" t="s">
        <v>18</v>
      </c>
      <c r="G109" s="1" t="s">
        <v>19</v>
      </c>
      <c r="H109" s="2" t="n">
        <v>185</v>
      </c>
      <c r="I109" s="2" t="n">
        <v>26</v>
      </c>
      <c r="J109" s="2" t="n">
        <v>1</v>
      </c>
      <c r="K109" s="1" t="n">
        <f aca="false">I109+J109</f>
        <v>27</v>
      </c>
      <c r="L109" s="1" t="n">
        <f aca="false">K109/H109</f>
        <v>0.145945945945946</v>
      </c>
      <c r="O109" s="1" t="n">
        <f aca="false">1-L109</f>
        <v>0.854054054054054</v>
      </c>
      <c r="P109" s="0"/>
    </row>
    <row r="110" s="1" customFormat="true" ht="15" hidden="false" customHeight="false" outlineLevel="0" collapsed="false">
      <c r="A110" s="1" t="s">
        <v>20</v>
      </c>
      <c r="B110" s="1" t="s">
        <v>22</v>
      </c>
      <c r="C110" s="1" t="n">
        <v>4</v>
      </c>
      <c r="D110" s="1" t="n">
        <v>4</v>
      </c>
      <c r="E110" s="1" t="s">
        <v>17</v>
      </c>
      <c r="F110" s="1" t="s">
        <v>18</v>
      </c>
      <c r="G110" s="1" t="s">
        <v>19</v>
      </c>
      <c r="H110" s="2" t="n">
        <v>185</v>
      </c>
      <c r="I110" s="2" t="n">
        <v>24</v>
      </c>
      <c r="J110" s="2" t="n">
        <v>2</v>
      </c>
      <c r="K110" s="1" t="n">
        <f aca="false">I110+J110</f>
        <v>26</v>
      </c>
      <c r="L110" s="1" t="n">
        <f aca="false">K110/H110</f>
        <v>0.140540540540541</v>
      </c>
      <c r="O110" s="1" t="n">
        <f aca="false">1-L110</f>
        <v>0.85945945945946</v>
      </c>
      <c r="P110" s="0"/>
    </row>
    <row r="111" s="1" customFormat="true" ht="15" hidden="false" customHeight="false" outlineLevel="0" collapsed="false">
      <c r="A111" s="1" t="s">
        <v>20</v>
      </c>
      <c r="B111" s="1" t="s">
        <v>22</v>
      </c>
      <c r="C111" s="1" t="n">
        <v>4</v>
      </c>
      <c r="D111" s="1" t="n">
        <v>5</v>
      </c>
      <c r="E111" s="1" t="s">
        <v>17</v>
      </c>
      <c r="F111" s="1" t="s">
        <v>18</v>
      </c>
      <c r="G111" s="1" t="s">
        <v>19</v>
      </c>
      <c r="H111" s="2" t="n">
        <v>185</v>
      </c>
      <c r="I111" s="1" t="n">
        <v>21</v>
      </c>
      <c r="J111" s="1" t="n">
        <v>0</v>
      </c>
      <c r="K111" s="1" t="n">
        <f aca="false">I111+J111</f>
        <v>21</v>
      </c>
      <c r="L111" s="1" t="n">
        <f aca="false">K111/H111</f>
        <v>0.113513513513514</v>
      </c>
      <c r="O111" s="1" t="n">
        <f aca="false">1-L111</f>
        <v>0.886486486486487</v>
      </c>
      <c r="P111" s="0"/>
    </row>
    <row r="112" s="1" customFormat="true" ht="15" hidden="false" customHeight="false" outlineLevel="0" collapsed="false">
      <c r="A112" s="1" t="s">
        <v>20</v>
      </c>
      <c r="B112" s="1" t="s">
        <v>22</v>
      </c>
      <c r="C112" s="1" t="n">
        <v>5</v>
      </c>
      <c r="D112" s="1" t="n">
        <v>1</v>
      </c>
      <c r="E112" s="1" t="s">
        <v>17</v>
      </c>
      <c r="F112" s="1" t="s">
        <v>18</v>
      </c>
      <c r="G112" s="1" t="s">
        <v>19</v>
      </c>
      <c r="H112" s="1" t="n">
        <v>226</v>
      </c>
      <c r="I112" s="1" t="n">
        <v>80</v>
      </c>
      <c r="J112" s="1" t="n">
        <v>9</v>
      </c>
      <c r="K112" s="1" t="n">
        <f aca="false">I112+J112</f>
        <v>89</v>
      </c>
      <c r="L112" s="1" t="n">
        <f aca="false">K112/H112</f>
        <v>0.393805309734513</v>
      </c>
      <c r="M112" s="1" t="n">
        <f aca="false">(L112+L113+L114+L115+L116)/5</f>
        <v>0.334513274336283</v>
      </c>
      <c r="O112" s="1" t="n">
        <f aca="false">1-L112</f>
        <v>0.606194690265487</v>
      </c>
      <c r="P112" s="0"/>
    </row>
    <row r="113" s="1" customFormat="true" ht="15" hidden="false" customHeight="false" outlineLevel="0" collapsed="false">
      <c r="A113" s="1" t="s">
        <v>20</v>
      </c>
      <c r="B113" s="1" t="s">
        <v>22</v>
      </c>
      <c r="C113" s="1" t="n">
        <v>5</v>
      </c>
      <c r="D113" s="1" t="n">
        <v>2</v>
      </c>
      <c r="E113" s="1" t="s">
        <v>17</v>
      </c>
      <c r="F113" s="1" t="s">
        <v>18</v>
      </c>
      <c r="G113" s="1" t="s">
        <v>19</v>
      </c>
      <c r="H113" s="1" t="n">
        <v>226</v>
      </c>
      <c r="I113" s="1" t="n">
        <v>86</v>
      </c>
      <c r="J113" s="1" t="n">
        <v>11</v>
      </c>
      <c r="K113" s="1" t="n">
        <f aca="false">I113+J113</f>
        <v>97</v>
      </c>
      <c r="L113" s="1" t="n">
        <f aca="false">K113/H113</f>
        <v>0.429203539823009</v>
      </c>
      <c r="O113" s="1" t="n">
        <f aca="false">1-L113</f>
        <v>0.570796460176991</v>
      </c>
      <c r="P113" s="0"/>
    </row>
    <row r="114" s="1" customFormat="true" ht="15" hidden="false" customHeight="false" outlineLevel="0" collapsed="false">
      <c r="A114" s="1" t="s">
        <v>20</v>
      </c>
      <c r="B114" s="1" t="s">
        <v>22</v>
      </c>
      <c r="C114" s="1" t="n">
        <v>5</v>
      </c>
      <c r="D114" s="1" t="n">
        <v>3</v>
      </c>
      <c r="E114" s="1" t="s">
        <v>17</v>
      </c>
      <c r="F114" s="1" t="s">
        <v>18</v>
      </c>
      <c r="G114" s="1" t="s">
        <v>19</v>
      </c>
      <c r="H114" s="1" t="n">
        <v>226</v>
      </c>
      <c r="I114" s="1" t="n">
        <v>88</v>
      </c>
      <c r="J114" s="1" t="n">
        <v>4</v>
      </c>
      <c r="K114" s="1" t="n">
        <f aca="false">I114+J114</f>
        <v>92</v>
      </c>
      <c r="L114" s="1" t="n">
        <f aca="false">K114/H114</f>
        <v>0.407079646017699</v>
      </c>
      <c r="O114" s="1" t="n">
        <f aca="false">1-L114</f>
        <v>0.592920353982301</v>
      </c>
      <c r="P114" s="0"/>
    </row>
    <row r="115" s="1" customFormat="true" ht="15" hidden="false" customHeight="false" outlineLevel="0" collapsed="false">
      <c r="A115" s="1" t="s">
        <v>20</v>
      </c>
      <c r="B115" s="1" t="s">
        <v>22</v>
      </c>
      <c r="C115" s="1" t="n">
        <v>5</v>
      </c>
      <c r="D115" s="1" t="n">
        <v>4</v>
      </c>
      <c r="E115" s="1" t="s">
        <v>17</v>
      </c>
      <c r="F115" s="1" t="s">
        <v>18</v>
      </c>
      <c r="G115" s="1" t="s">
        <v>19</v>
      </c>
      <c r="H115" s="1" t="n">
        <v>226</v>
      </c>
      <c r="I115" s="1" t="n">
        <v>51</v>
      </c>
      <c r="J115" s="1" t="n">
        <v>5</v>
      </c>
      <c r="K115" s="1" t="n">
        <f aca="false">I115+J115</f>
        <v>56</v>
      </c>
      <c r="L115" s="1" t="n">
        <f aca="false">K115/H115</f>
        <v>0.247787610619469</v>
      </c>
      <c r="O115" s="1" t="n">
        <f aca="false">1-L115</f>
        <v>0.752212389380531</v>
      </c>
      <c r="P115" s="0"/>
    </row>
    <row r="116" s="1" customFormat="true" ht="15" hidden="false" customHeight="false" outlineLevel="0" collapsed="false">
      <c r="A116" s="1" t="s">
        <v>20</v>
      </c>
      <c r="B116" s="1" t="s">
        <v>22</v>
      </c>
      <c r="C116" s="1" t="n">
        <v>5</v>
      </c>
      <c r="D116" s="1" t="n">
        <v>5</v>
      </c>
      <c r="E116" s="1" t="s">
        <v>17</v>
      </c>
      <c r="F116" s="1" t="s">
        <v>18</v>
      </c>
      <c r="G116" s="1" t="s">
        <v>19</v>
      </c>
      <c r="H116" s="1" t="n">
        <v>226</v>
      </c>
      <c r="I116" s="1" t="n">
        <v>40</v>
      </c>
      <c r="J116" s="1" t="n">
        <v>4</v>
      </c>
      <c r="K116" s="1" t="n">
        <f aca="false">I116+J116</f>
        <v>44</v>
      </c>
      <c r="L116" s="1" t="n">
        <f aca="false">K116/H116</f>
        <v>0.194690265486726</v>
      </c>
      <c r="O116" s="1" t="n">
        <f aca="false">1-L116</f>
        <v>0.805309734513274</v>
      </c>
      <c r="P116" s="0"/>
    </row>
    <row r="117" s="1" customFormat="true" ht="15" hidden="false" customHeight="false" outlineLevel="0" collapsed="false">
      <c r="A117" s="2" t="s">
        <v>21</v>
      </c>
      <c r="B117" s="1" t="s">
        <v>22</v>
      </c>
      <c r="C117" s="1" t="n">
        <v>1</v>
      </c>
      <c r="D117" s="3" t="n">
        <v>1</v>
      </c>
      <c r="E117" s="1" t="s">
        <v>17</v>
      </c>
      <c r="F117" s="1" t="s">
        <v>18</v>
      </c>
      <c r="G117" s="1" t="s">
        <v>19</v>
      </c>
      <c r="H117" s="1" t="n">
        <v>230</v>
      </c>
      <c r="I117" s="2" t="n">
        <v>116</v>
      </c>
      <c r="J117" s="2" t="n">
        <v>16</v>
      </c>
      <c r="K117" s="1" t="n">
        <f aca="false">I117+J117</f>
        <v>132</v>
      </c>
      <c r="L117" s="1" t="n">
        <f aca="false">K117/H117</f>
        <v>0.573913043478261</v>
      </c>
      <c r="M117" s="1" t="n">
        <f aca="false">(L117+L118+L119+L120)/4</f>
        <v>0.547826086956522</v>
      </c>
      <c r="N117" s="1" t="n">
        <f aca="false">(M117+M121+M125+M129+M134)/5</f>
        <v>0.557151528149607</v>
      </c>
      <c r="O117" s="1" t="n">
        <f aca="false">1-L117</f>
        <v>0.426086956521739</v>
      </c>
      <c r="P117" s="0"/>
    </row>
    <row r="118" s="1" customFormat="true" ht="15" hidden="false" customHeight="false" outlineLevel="0" collapsed="false">
      <c r="A118" s="2" t="s">
        <v>21</v>
      </c>
      <c r="B118" s="1" t="s">
        <v>22</v>
      </c>
      <c r="C118" s="1" t="n">
        <v>1</v>
      </c>
      <c r="D118" s="3" t="n">
        <v>2</v>
      </c>
      <c r="E118" s="1" t="s">
        <v>17</v>
      </c>
      <c r="F118" s="1" t="s">
        <v>18</v>
      </c>
      <c r="G118" s="1" t="s">
        <v>19</v>
      </c>
      <c r="H118" s="1" t="n">
        <v>230</v>
      </c>
      <c r="I118" s="2" t="n">
        <v>160</v>
      </c>
      <c r="J118" s="2" t="n">
        <v>6</v>
      </c>
      <c r="K118" s="1" t="n">
        <f aca="false">I118+J118</f>
        <v>166</v>
      </c>
      <c r="L118" s="1" t="n">
        <f aca="false">K118/H118</f>
        <v>0.721739130434783</v>
      </c>
      <c r="O118" s="1" t="n">
        <f aca="false">1-L118</f>
        <v>0.278260869565217</v>
      </c>
      <c r="P118" s="0"/>
    </row>
    <row r="119" s="1" customFormat="true" ht="15" hidden="false" customHeight="false" outlineLevel="0" collapsed="false">
      <c r="A119" s="2" t="s">
        <v>21</v>
      </c>
      <c r="B119" s="1" t="s">
        <v>22</v>
      </c>
      <c r="C119" s="1" t="n">
        <v>1</v>
      </c>
      <c r="D119" s="3" t="n">
        <v>3</v>
      </c>
      <c r="E119" s="1" t="s">
        <v>17</v>
      </c>
      <c r="F119" s="1" t="s">
        <v>18</v>
      </c>
      <c r="G119" s="1" t="s">
        <v>19</v>
      </c>
      <c r="H119" s="1" t="n">
        <v>230</v>
      </c>
      <c r="I119" s="2" t="n">
        <v>93</v>
      </c>
      <c r="J119" s="2" t="n">
        <v>18</v>
      </c>
      <c r="K119" s="1" t="n">
        <f aca="false">I119+J119</f>
        <v>111</v>
      </c>
      <c r="L119" s="1" t="n">
        <f aca="false">K119/H119</f>
        <v>0.482608695652174</v>
      </c>
      <c r="O119" s="1" t="n">
        <f aca="false">1-L119</f>
        <v>0.517391304347826</v>
      </c>
      <c r="P119" s="0"/>
    </row>
    <row r="120" s="1" customFormat="true" ht="15" hidden="false" customHeight="false" outlineLevel="0" collapsed="false">
      <c r="A120" s="2" t="s">
        <v>21</v>
      </c>
      <c r="B120" s="1" t="s">
        <v>22</v>
      </c>
      <c r="C120" s="1" t="n">
        <v>1</v>
      </c>
      <c r="D120" s="3" t="n">
        <v>5</v>
      </c>
      <c r="E120" s="1" t="s">
        <v>17</v>
      </c>
      <c r="F120" s="1" t="s">
        <v>18</v>
      </c>
      <c r="G120" s="1" t="s">
        <v>19</v>
      </c>
      <c r="H120" s="1" t="n">
        <v>230</v>
      </c>
      <c r="I120" s="1" t="n">
        <v>89</v>
      </c>
      <c r="J120" s="1" t="n">
        <v>6</v>
      </c>
      <c r="K120" s="1" t="n">
        <f aca="false">I120+J120</f>
        <v>95</v>
      </c>
      <c r="L120" s="1" t="n">
        <f aca="false">K120/H120</f>
        <v>0.41304347826087</v>
      </c>
      <c r="O120" s="1" t="n">
        <f aca="false">1-L120</f>
        <v>0.58695652173913</v>
      </c>
      <c r="P120" s="0"/>
    </row>
    <row r="121" s="1" customFormat="true" ht="15" hidden="false" customHeight="false" outlineLevel="0" collapsed="false">
      <c r="A121" s="2" t="s">
        <v>21</v>
      </c>
      <c r="B121" s="1" t="s">
        <v>22</v>
      </c>
      <c r="C121" s="1" t="n">
        <v>2</v>
      </c>
      <c r="D121" s="3" t="n">
        <v>1</v>
      </c>
      <c r="E121" s="1" t="s">
        <v>17</v>
      </c>
      <c r="F121" s="1" t="s">
        <v>18</v>
      </c>
      <c r="G121" s="1" t="s">
        <v>19</v>
      </c>
      <c r="H121" s="2" t="n">
        <v>206</v>
      </c>
      <c r="I121" s="2" t="n">
        <v>83</v>
      </c>
      <c r="J121" s="2" t="n">
        <v>14</v>
      </c>
      <c r="K121" s="1" t="n">
        <f aca="false">I121+J121</f>
        <v>97</v>
      </c>
      <c r="L121" s="1" t="n">
        <f aca="false">K121/H121</f>
        <v>0.470873786407767</v>
      </c>
      <c r="M121" s="1" t="n">
        <f aca="false">AVERAGE(L121:L124)</f>
        <v>0.358009708737864</v>
      </c>
      <c r="O121" s="1" t="n">
        <f aca="false">1-L121</f>
        <v>0.529126213592233</v>
      </c>
      <c r="P121" s="0"/>
    </row>
    <row r="122" s="1" customFormat="true" ht="15" hidden="false" customHeight="false" outlineLevel="0" collapsed="false">
      <c r="A122" s="2" t="s">
        <v>21</v>
      </c>
      <c r="B122" s="1" t="s">
        <v>22</v>
      </c>
      <c r="C122" s="1" t="n">
        <v>2</v>
      </c>
      <c r="D122" s="3" t="n">
        <v>2</v>
      </c>
      <c r="E122" s="1" t="s">
        <v>17</v>
      </c>
      <c r="F122" s="1" t="s">
        <v>18</v>
      </c>
      <c r="G122" s="1" t="s">
        <v>19</v>
      </c>
      <c r="H122" s="2" t="n">
        <v>206</v>
      </c>
      <c r="I122" s="2" t="n">
        <v>50</v>
      </c>
      <c r="J122" s="2" t="n">
        <v>5</v>
      </c>
      <c r="K122" s="1" t="n">
        <f aca="false">I122+J122</f>
        <v>55</v>
      </c>
      <c r="L122" s="1" t="n">
        <f aca="false">K122/H122</f>
        <v>0.266990291262136</v>
      </c>
      <c r="O122" s="1" t="n">
        <f aca="false">1-L122</f>
        <v>0.733009708737864</v>
      </c>
      <c r="P122" s="0"/>
    </row>
    <row r="123" s="1" customFormat="true" ht="15" hidden="false" customHeight="false" outlineLevel="0" collapsed="false">
      <c r="A123" s="2" t="s">
        <v>21</v>
      </c>
      <c r="B123" s="1" t="s">
        <v>22</v>
      </c>
      <c r="C123" s="1" t="n">
        <v>2</v>
      </c>
      <c r="D123" s="3" t="n">
        <v>3</v>
      </c>
      <c r="E123" s="1" t="s">
        <v>17</v>
      </c>
      <c r="F123" s="1" t="s">
        <v>18</v>
      </c>
      <c r="G123" s="1" t="s">
        <v>19</v>
      </c>
      <c r="H123" s="2" t="n">
        <v>206</v>
      </c>
      <c r="I123" s="2" t="n">
        <v>38</v>
      </c>
      <c r="J123" s="2" t="n">
        <v>12</v>
      </c>
      <c r="K123" s="1" t="n">
        <f aca="false">I123+J123</f>
        <v>50</v>
      </c>
      <c r="L123" s="1" t="n">
        <f aca="false">K123/H123</f>
        <v>0.242718446601942</v>
      </c>
      <c r="O123" s="1" t="n">
        <f aca="false">1-L123</f>
        <v>0.757281553398058</v>
      </c>
      <c r="P123" s="0"/>
    </row>
    <row r="124" s="1" customFormat="true" ht="15" hidden="false" customHeight="false" outlineLevel="0" collapsed="false">
      <c r="A124" s="2" t="s">
        <v>21</v>
      </c>
      <c r="B124" s="1" t="s">
        <v>22</v>
      </c>
      <c r="C124" s="1" t="n">
        <v>2</v>
      </c>
      <c r="D124" s="3" t="n">
        <v>4</v>
      </c>
      <c r="E124" s="1" t="s">
        <v>17</v>
      </c>
      <c r="F124" s="1" t="s">
        <v>18</v>
      </c>
      <c r="G124" s="1" t="s">
        <v>19</v>
      </c>
      <c r="H124" s="2" t="n">
        <v>206</v>
      </c>
      <c r="I124" s="2" t="n">
        <v>71</v>
      </c>
      <c r="J124" s="2" t="n">
        <v>22</v>
      </c>
      <c r="K124" s="1" t="n">
        <f aca="false">I124+J124</f>
        <v>93</v>
      </c>
      <c r="L124" s="1" t="n">
        <f aca="false">K124/H124</f>
        <v>0.451456310679612</v>
      </c>
      <c r="O124" s="1" t="n">
        <f aca="false">1-L124</f>
        <v>0.548543689320388</v>
      </c>
      <c r="P124" s="0"/>
    </row>
    <row r="125" s="1" customFormat="true" ht="15" hidden="false" customHeight="false" outlineLevel="0" collapsed="false">
      <c r="A125" s="2" t="s">
        <v>21</v>
      </c>
      <c r="B125" s="1" t="s">
        <v>22</v>
      </c>
      <c r="C125" s="1" t="n">
        <v>3</v>
      </c>
      <c r="D125" s="3" t="n">
        <v>1</v>
      </c>
      <c r="E125" s="1" t="s">
        <v>17</v>
      </c>
      <c r="F125" s="1" t="s">
        <v>18</v>
      </c>
      <c r="G125" s="1" t="s">
        <v>19</v>
      </c>
      <c r="H125" s="1" t="n">
        <v>207</v>
      </c>
      <c r="I125" s="1" t="n">
        <v>145</v>
      </c>
      <c r="J125" s="1" t="n">
        <v>9</v>
      </c>
      <c r="K125" s="1" t="n">
        <f aca="false">I125+J125</f>
        <v>154</v>
      </c>
      <c r="L125" s="1" t="n">
        <f aca="false">K125/H125</f>
        <v>0.743961352657005</v>
      </c>
      <c r="M125" s="1" t="n">
        <f aca="false">AVERAGE(L125:L128)</f>
        <v>0.636473429951691</v>
      </c>
      <c r="O125" s="1" t="n">
        <f aca="false">1-L125</f>
        <v>0.256038647342995</v>
      </c>
      <c r="P125" s="0"/>
    </row>
    <row r="126" s="1" customFormat="true" ht="15" hidden="false" customHeight="false" outlineLevel="0" collapsed="false">
      <c r="A126" s="2" t="s">
        <v>21</v>
      </c>
      <c r="B126" s="1" t="s">
        <v>22</v>
      </c>
      <c r="C126" s="1" t="n">
        <v>3</v>
      </c>
      <c r="D126" s="3" t="n">
        <v>3</v>
      </c>
      <c r="E126" s="1" t="s">
        <v>17</v>
      </c>
      <c r="F126" s="1" t="s">
        <v>18</v>
      </c>
      <c r="G126" s="1" t="s">
        <v>19</v>
      </c>
      <c r="H126" s="1" t="n">
        <v>207</v>
      </c>
      <c r="I126" s="1" t="n">
        <v>124</v>
      </c>
      <c r="J126" s="1" t="n">
        <v>14</v>
      </c>
      <c r="K126" s="1" t="n">
        <f aca="false">I126+J126</f>
        <v>138</v>
      </c>
      <c r="L126" s="1" t="n">
        <f aca="false">K126/H126</f>
        <v>0.666666666666667</v>
      </c>
      <c r="O126" s="1" t="n">
        <f aca="false">1-L126</f>
        <v>0.333333333333333</v>
      </c>
      <c r="P126" s="0"/>
    </row>
    <row r="127" s="1" customFormat="true" ht="15" hidden="false" customHeight="false" outlineLevel="0" collapsed="false">
      <c r="A127" s="2" t="s">
        <v>21</v>
      </c>
      <c r="B127" s="1" t="s">
        <v>22</v>
      </c>
      <c r="C127" s="1" t="n">
        <v>3</v>
      </c>
      <c r="D127" s="3" t="n">
        <v>4</v>
      </c>
      <c r="E127" s="1" t="s">
        <v>17</v>
      </c>
      <c r="F127" s="1" t="s">
        <v>18</v>
      </c>
      <c r="G127" s="1" t="s">
        <v>19</v>
      </c>
      <c r="H127" s="1" t="n">
        <v>207</v>
      </c>
      <c r="I127" s="1" t="n">
        <v>116</v>
      </c>
      <c r="J127" s="1" t="n">
        <v>17</v>
      </c>
      <c r="K127" s="1" t="n">
        <f aca="false">I127+J127</f>
        <v>133</v>
      </c>
      <c r="L127" s="1" t="n">
        <f aca="false">K127/H127</f>
        <v>0.642512077294686</v>
      </c>
      <c r="O127" s="1" t="n">
        <f aca="false">1-L127</f>
        <v>0.357487922705314</v>
      </c>
      <c r="P127" s="0"/>
    </row>
    <row r="128" s="1" customFormat="true" ht="15" hidden="false" customHeight="false" outlineLevel="0" collapsed="false">
      <c r="A128" s="2" t="s">
        <v>21</v>
      </c>
      <c r="B128" s="1" t="s">
        <v>22</v>
      </c>
      <c r="C128" s="1" t="n">
        <v>3</v>
      </c>
      <c r="D128" s="3" t="n">
        <v>5</v>
      </c>
      <c r="E128" s="1" t="s">
        <v>17</v>
      </c>
      <c r="F128" s="1" t="s">
        <v>18</v>
      </c>
      <c r="G128" s="1" t="s">
        <v>19</v>
      </c>
      <c r="H128" s="1" t="n">
        <v>207</v>
      </c>
      <c r="I128" s="1" t="n">
        <v>90</v>
      </c>
      <c r="J128" s="1" t="n">
        <v>12</v>
      </c>
      <c r="K128" s="1" t="n">
        <f aca="false">I128+J128</f>
        <v>102</v>
      </c>
      <c r="L128" s="1" t="n">
        <f aca="false">K128/H128</f>
        <v>0.492753623188406</v>
      </c>
      <c r="O128" s="1" t="n">
        <f aca="false">1-L128</f>
        <v>0.507246376811594</v>
      </c>
      <c r="P128" s="0"/>
    </row>
    <row r="129" s="1" customFormat="true" ht="15" hidden="false" customHeight="false" outlineLevel="0" collapsed="false">
      <c r="A129" s="2" t="s">
        <v>21</v>
      </c>
      <c r="B129" s="1" t="s">
        <v>22</v>
      </c>
      <c r="C129" s="1" t="n">
        <v>4</v>
      </c>
      <c r="D129" s="3" t="n">
        <v>1</v>
      </c>
      <c r="E129" s="1" t="s">
        <v>17</v>
      </c>
      <c r="F129" s="1" t="s">
        <v>18</v>
      </c>
      <c r="G129" s="1" t="s">
        <v>19</v>
      </c>
      <c r="H129" s="2" t="n">
        <v>195</v>
      </c>
      <c r="I129" s="2" t="n">
        <v>71</v>
      </c>
      <c r="J129" s="2" t="n">
        <v>10</v>
      </c>
      <c r="K129" s="1" t="n">
        <f aca="false">I129+J129</f>
        <v>81</v>
      </c>
      <c r="L129" s="1" t="n">
        <f aca="false">K129/H129</f>
        <v>0.415384615384615</v>
      </c>
      <c r="M129" s="1" t="n">
        <f aca="false">(L129+L130+L131+L132+L133)/5</f>
        <v>0.471794871794872</v>
      </c>
      <c r="O129" s="1" t="n">
        <f aca="false">1-L129</f>
        <v>0.584615384615385</v>
      </c>
      <c r="P129" s="0"/>
    </row>
    <row r="130" s="1" customFormat="true" ht="15" hidden="false" customHeight="false" outlineLevel="0" collapsed="false">
      <c r="A130" s="2" t="s">
        <v>21</v>
      </c>
      <c r="B130" s="1" t="s">
        <v>22</v>
      </c>
      <c r="C130" s="1" t="n">
        <v>4</v>
      </c>
      <c r="D130" s="3" t="n">
        <v>2</v>
      </c>
      <c r="E130" s="1" t="s">
        <v>17</v>
      </c>
      <c r="F130" s="1" t="s">
        <v>18</v>
      </c>
      <c r="G130" s="1" t="s">
        <v>19</v>
      </c>
      <c r="H130" s="2" t="n">
        <v>195</v>
      </c>
      <c r="I130" s="2" t="n">
        <v>85</v>
      </c>
      <c r="J130" s="2" t="n">
        <v>4</v>
      </c>
      <c r="K130" s="1" t="n">
        <f aca="false">I130+J130</f>
        <v>89</v>
      </c>
      <c r="L130" s="1" t="n">
        <f aca="false">K130/H130</f>
        <v>0.456410256410256</v>
      </c>
      <c r="O130" s="1" t="n">
        <f aca="false">1-L130</f>
        <v>0.543589743589744</v>
      </c>
      <c r="P130" s="0"/>
    </row>
    <row r="131" s="1" customFormat="true" ht="15" hidden="false" customHeight="false" outlineLevel="0" collapsed="false">
      <c r="A131" s="2" t="s">
        <v>21</v>
      </c>
      <c r="B131" s="1" t="s">
        <v>22</v>
      </c>
      <c r="C131" s="1" t="n">
        <v>4</v>
      </c>
      <c r="D131" s="3" t="n">
        <v>3</v>
      </c>
      <c r="E131" s="1" t="s">
        <v>17</v>
      </c>
      <c r="F131" s="1" t="s">
        <v>18</v>
      </c>
      <c r="G131" s="1" t="s">
        <v>19</v>
      </c>
      <c r="H131" s="2" t="n">
        <v>195</v>
      </c>
      <c r="I131" s="2" t="n">
        <v>91</v>
      </c>
      <c r="J131" s="2" t="n">
        <v>5</v>
      </c>
      <c r="K131" s="1" t="n">
        <f aca="false">I131+J131</f>
        <v>96</v>
      </c>
      <c r="L131" s="1" t="n">
        <f aca="false">K131/H131</f>
        <v>0.492307692307692</v>
      </c>
      <c r="O131" s="1" t="n">
        <f aca="false">1-L131</f>
        <v>0.507692307692308</v>
      </c>
      <c r="P131" s="0"/>
    </row>
    <row r="132" s="1" customFormat="true" ht="15" hidden="false" customHeight="false" outlineLevel="0" collapsed="false">
      <c r="A132" s="2" t="s">
        <v>21</v>
      </c>
      <c r="B132" s="1" t="s">
        <v>22</v>
      </c>
      <c r="C132" s="1" t="n">
        <v>4</v>
      </c>
      <c r="D132" s="3" t="n">
        <v>4</v>
      </c>
      <c r="E132" s="1" t="s">
        <v>17</v>
      </c>
      <c r="F132" s="1" t="s">
        <v>18</v>
      </c>
      <c r="G132" s="1" t="s">
        <v>19</v>
      </c>
      <c r="H132" s="2" t="n">
        <v>195</v>
      </c>
      <c r="I132" s="2" t="n">
        <v>83</v>
      </c>
      <c r="J132" s="2" t="n">
        <v>4</v>
      </c>
      <c r="K132" s="1" t="n">
        <f aca="false">I132+J132</f>
        <v>87</v>
      </c>
      <c r="L132" s="1" t="n">
        <f aca="false">K132/H132</f>
        <v>0.446153846153846</v>
      </c>
      <c r="O132" s="1" t="n">
        <f aca="false">1-L132</f>
        <v>0.553846153846154</v>
      </c>
      <c r="P132" s="0"/>
    </row>
    <row r="133" s="1" customFormat="true" ht="15" hidden="false" customHeight="false" outlineLevel="0" collapsed="false">
      <c r="A133" s="2" t="s">
        <v>21</v>
      </c>
      <c r="B133" s="1" t="s">
        <v>22</v>
      </c>
      <c r="C133" s="1" t="n">
        <v>4</v>
      </c>
      <c r="D133" s="3" t="n">
        <v>5</v>
      </c>
      <c r="E133" s="1" t="s">
        <v>17</v>
      </c>
      <c r="F133" s="1" t="s">
        <v>18</v>
      </c>
      <c r="G133" s="1" t="s">
        <v>19</v>
      </c>
      <c r="H133" s="2" t="n">
        <v>195</v>
      </c>
      <c r="I133" s="1" t="n">
        <v>96</v>
      </c>
      <c r="J133" s="1" t="n">
        <v>11</v>
      </c>
      <c r="K133" s="1" t="n">
        <f aca="false">I133+J133</f>
        <v>107</v>
      </c>
      <c r="L133" s="1" t="n">
        <f aca="false">K133/H133</f>
        <v>0.548717948717949</v>
      </c>
      <c r="O133" s="1" t="n">
        <f aca="false">1-L133</f>
        <v>0.451282051282051</v>
      </c>
      <c r="P133" s="0"/>
    </row>
    <row r="134" s="1" customFormat="true" ht="15" hidden="false" customHeight="false" outlineLevel="0" collapsed="false">
      <c r="A134" s="2" t="s">
        <v>21</v>
      </c>
      <c r="B134" s="1" t="s">
        <v>22</v>
      </c>
      <c r="C134" s="1" t="n">
        <v>5</v>
      </c>
      <c r="D134" s="3" t="n">
        <v>1</v>
      </c>
      <c r="E134" s="1" t="s">
        <v>17</v>
      </c>
      <c r="F134" s="1" t="s">
        <v>18</v>
      </c>
      <c r="G134" s="1" t="s">
        <v>19</v>
      </c>
      <c r="H134" s="1" t="n">
        <v>254</v>
      </c>
      <c r="I134" s="1" t="n">
        <v>183</v>
      </c>
      <c r="J134" s="1" t="n">
        <v>7</v>
      </c>
      <c r="K134" s="1" t="n">
        <f aca="false">I134+J134</f>
        <v>190</v>
      </c>
      <c r="L134" s="1" t="n">
        <f aca="false">K134/H134</f>
        <v>0.748031496062992</v>
      </c>
      <c r="M134" s="1" t="n">
        <f aca="false">(L134+L135+L136+L137+L138)/5</f>
        <v>0.771653543307087</v>
      </c>
      <c r="O134" s="1" t="n">
        <f aca="false">1-L134</f>
        <v>0.251968503937008</v>
      </c>
      <c r="P134" s="0"/>
    </row>
    <row r="135" s="1" customFormat="true" ht="15" hidden="false" customHeight="false" outlineLevel="0" collapsed="false">
      <c r="A135" s="2" t="s">
        <v>21</v>
      </c>
      <c r="B135" s="1" t="s">
        <v>22</v>
      </c>
      <c r="C135" s="1" t="n">
        <v>5</v>
      </c>
      <c r="D135" s="3" t="n">
        <v>2</v>
      </c>
      <c r="E135" s="1" t="s">
        <v>17</v>
      </c>
      <c r="F135" s="1" t="s">
        <v>18</v>
      </c>
      <c r="G135" s="1" t="s">
        <v>19</v>
      </c>
      <c r="H135" s="1" t="n">
        <v>254</v>
      </c>
      <c r="I135" s="1" t="n">
        <v>174</v>
      </c>
      <c r="J135" s="1" t="n">
        <v>12</v>
      </c>
      <c r="K135" s="1" t="n">
        <f aca="false">I135+J135</f>
        <v>186</v>
      </c>
      <c r="L135" s="1" t="n">
        <f aca="false">K135/H135</f>
        <v>0.732283464566929</v>
      </c>
      <c r="O135" s="1" t="n">
        <f aca="false">1-L135</f>
        <v>0.267716535433071</v>
      </c>
      <c r="P135" s="0"/>
    </row>
    <row r="136" s="1" customFormat="true" ht="15" hidden="false" customHeight="false" outlineLevel="0" collapsed="false">
      <c r="A136" s="2" t="s">
        <v>21</v>
      </c>
      <c r="B136" s="1" t="s">
        <v>22</v>
      </c>
      <c r="C136" s="1" t="n">
        <v>5</v>
      </c>
      <c r="D136" s="3" t="n">
        <v>3</v>
      </c>
      <c r="E136" s="1" t="s">
        <v>17</v>
      </c>
      <c r="F136" s="1" t="s">
        <v>18</v>
      </c>
      <c r="G136" s="1" t="s">
        <v>19</v>
      </c>
      <c r="H136" s="1" t="n">
        <v>254</v>
      </c>
      <c r="I136" s="1" t="n">
        <v>156</v>
      </c>
      <c r="J136" s="1" t="n">
        <v>11</v>
      </c>
      <c r="K136" s="1" t="n">
        <f aca="false">I136+J136</f>
        <v>167</v>
      </c>
      <c r="L136" s="1" t="n">
        <f aca="false">K136/H136</f>
        <v>0.65748031496063</v>
      </c>
      <c r="O136" s="1" t="n">
        <f aca="false">1-L136</f>
        <v>0.34251968503937</v>
      </c>
      <c r="P136" s="0"/>
    </row>
    <row r="137" s="1" customFormat="true" ht="15" hidden="false" customHeight="false" outlineLevel="0" collapsed="false">
      <c r="A137" s="2" t="s">
        <v>21</v>
      </c>
      <c r="B137" s="1" t="s">
        <v>22</v>
      </c>
      <c r="C137" s="1" t="n">
        <v>5</v>
      </c>
      <c r="D137" s="3" t="n">
        <v>4</v>
      </c>
      <c r="E137" s="1" t="s">
        <v>17</v>
      </c>
      <c r="F137" s="1" t="s">
        <v>18</v>
      </c>
      <c r="G137" s="1" t="s">
        <v>19</v>
      </c>
      <c r="H137" s="1" t="n">
        <v>254</v>
      </c>
      <c r="I137" s="1" t="n">
        <v>181</v>
      </c>
      <c r="J137" s="1" t="n">
        <v>20</v>
      </c>
      <c r="K137" s="1" t="n">
        <f aca="false">I137+J137</f>
        <v>201</v>
      </c>
      <c r="L137" s="1" t="n">
        <f aca="false">K137/H137</f>
        <v>0.791338582677165</v>
      </c>
      <c r="O137" s="1" t="n">
        <f aca="false">1-L137</f>
        <v>0.208661417322835</v>
      </c>
      <c r="P137" s="0"/>
    </row>
    <row r="138" s="1" customFormat="true" ht="15" hidden="false" customHeight="false" outlineLevel="0" collapsed="false">
      <c r="A138" s="2" t="s">
        <v>21</v>
      </c>
      <c r="B138" s="1" t="s">
        <v>22</v>
      </c>
      <c r="C138" s="1" t="n">
        <v>5</v>
      </c>
      <c r="D138" s="3" t="n">
        <v>5</v>
      </c>
      <c r="E138" s="1" t="s">
        <v>17</v>
      </c>
      <c r="F138" s="1" t="s">
        <v>18</v>
      </c>
      <c r="G138" s="1" t="s">
        <v>19</v>
      </c>
      <c r="H138" s="1" t="n">
        <v>254</v>
      </c>
      <c r="I138" s="1" t="n">
        <v>228</v>
      </c>
      <c r="J138" s="1" t="n">
        <v>8</v>
      </c>
      <c r="K138" s="1" t="n">
        <f aca="false">I138+J138</f>
        <v>236</v>
      </c>
      <c r="L138" s="1" t="n">
        <f aca="false">K138/H138</f>
        <v>0.929133858267717</v>
      </c>
      <c r="O138" s="1" t="n">
        <f aca="false">1-L138</f>
        <v>0.0708661417322835</v>
      </c>
      <c r="P138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9T20:22:53Z</dcterms:created>
  <dc:creator>McKenna Penley</dc:creator>
  <dc:description/>
  <dc:language>en-US</dc:language>
  <cp:lastModifiedBy>Levi Morran</cp:lastModifiedBy>
  <dcterms:modified xsi:type="dcterms:W3CDTF">2016-09-28T01:35:38Z</dcterms:modified>
  <cp:revision>0</cp:revision>
  <dc:subject/>
  <dc:title/>
</cp:coreProperties>
</file>